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yes\Desktop\APERJ\AJonasmartcity\Appendix\"/>
    </mc:Choice>
  </mc:AlternateContent>
  <xr:revisionPtr revIDLastSave="0" documentId="13_ncr:1_{94232E9D-F264-4B4F-B580-539FDC8EFCD9}" xr6:coauthVersionLast="47" xr6:coauthVersionMax="47" xr10:uidLastSave="{00000000-0000-0000-0000-000000000000}"/>
  <bookViews>
    <workbookView xWindow="-108" yWindow="-108" windowWidth="23256" windowHeight="14856" xr2:uid="{31BF7D72-3276-4674-A459-05BEDD375860}"/>
  </bookViews>
  <sheets>
    <sheet name="Ranking" sheetId="4" r:id="rId1"/>
    <sheet name="General" sheetId="3" r:id="rId2"/>
    <sheet name="Approachestoengagecitizens" sheetId="2" r:id="rId3"/>
  </sheets>
  <definedNames>
    <definedName name="_xlnm._FilterDatabase" localSheetId="2" hidden="1">Approachestoengagecitizens!$A$28:$AA$28</definedName>
    <definedName name="_xlnm._FilterDatabase" localSheetId="0" hidden="1">Ranking!$A$2:$I$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83" i="4" l="1"/>
  <c r="G83" i="4"/>
  <c r="H82" i="4"/>
  <c r="G82" i="4"/>
  <c r="H81" i="4"/>
  <c r="G81" i="4"/>
  <c r="H80" i="4"/>
  <c r="G80" i="4"/>
  <c r="H79" i="4"/>
  <c r="G79" i="4"/>
  <c r="H78" i="4"/>
  <c r="G78" i="4"/>
  <c r="H77" i="4"/>
  <c r="G77" i="4"/>
  <c r="H76" i="4"/>
  <c r="G76" i="4"/>
  <c r="H75" i="4"/>
  <c r="G75" i="4"/>
  <c r="H74" i="4"/>
  <c r="G74" i="4"/>
  <c r="H73" i="4"/>
  <c r="G73" i="4"/>
  <c r="H72" i="4"/>
  <c r="G72" i="4"/>
  <c r="H71" i="4"/>
  <c r="G71" i="4"/>
  <c r="H70" i="4"/>
  <c r="G70" i="4"/>
  <c r="H69" i="4"/>
  <c r="G69" i="4"/>
  <c r="H68" i="4"/>
  <c r="G68" i="4"/>
  <c r="H67" i="4"/>
  <c r="G67" i="4"/>
  <c r="H66" i="4"/>
  <c r="G66" i="4"/>
  <c r="H65" i="4"/>
  <c r="G65" i="4"/>
  <c r="H64" i="4"/>
  <c r="G64" i="4"/>
  <c r="H63" i="4"/>
  <c r="G63" i="4"/>
  <c r="H62" i="4"/>
  <c r="G62" i="4"/>
  <c r="H61" i="4"/>
  <c r="G61" i="4"/>
  <c r="H60" i="4"/>
  <c r="G60" i="4"/>
  <c r="H59" i="4"/>
  <c r="G59" i="4"/>
  <c r="H52" i="4"/>
  <c r="G52" i="4"/>
  <c r="H51" i="4"/>
  <c r="G51" i="4"/>
  <c r="H50" i="4"/>
  <c r="G50" i="4"/>
  <c r="H49" i="4"/>
  <c r="G49" i="4"/>
  <c r="H48" i="4"/>
  <c r="G48" i="4"/>
  <c r="H47" i="4"/>
  <c r="G47" i="4"/>
  <c r="H46" i="4"/>
  <c r="G46" i="4"/>
  <c r="H45" i="4"/>
  <c r="G45" i="4"/>
  <c r="H44" i="4"/>
  <c r="G44" i="4"/>
  <c r="H43" i="4"/>
  <c r="G43" i="4"/>
  <c r="H42" i="4"/>
  <c r="G42" i="4"/>
  <c r="H41" i="4"/>
  <c r="G41" i="4"/>
  <c r="H40" i="4"/>
  <c r="G40" i="4"/>
  <c r="H39" i="4"/>
  <c r="G39" i="4"/>
  <c r="H38" i="4"/>
  <c r="G38" i="4"/>
  <c r="H37" i="4"/>
  <c r="G37" i="4"/>
  <c r="H36" i="4"/>
  <c r="G36" i="4"/>
  <c r="H35" i="4"/>
  <c r="G35" i="4"/>
  <c r="H34" i="4"/>
  <c r="G34" i="4"/>
  <c r="H33" i="4"/>
  <c r="G33" i="4"/>
  <c r="H32" i="4"/>
  <c r="G32" i="4"/>
  <c r="H31" i="4"/>
  <c r="G31" i="4"/>
  <c r="H30" i="4"/>
  <c r="G30" i="4"/>
  <c r="H29" i="4"/>
  <c r="G29" i="4"/>
  <c r="H28" i="4"/>
  <c r="G28" i="4"/>
  <c r="H27" i="4"/>
  <c r="G27" i="4"/>
  <c r="H26" i="4"/>
  <c r="G26" i="4"/>
  <c r="H25" i="4"/>
  <c r="G25" i="4"/>
  <c r="H24" i="4"/>
  <c r="G24" i="4"/>
  <c r="H23" i="4"/>
  <c r="G23" i="4"/>
  <c r="H22" i="4"/>
  <c r="G22" i="4"/>
  <c r="H21" i="4"/>
  <c r="G21" i="4"/>
  <c r="H20" i="4"/>
  <c r="G20" i="4"/>
  <c r="H19" i="4"/>
  <c r="G19" i="4"/>
  <c r="H18" i="4"/>
  <c r="G18" i="4"/>
  <c r="H17" i="4"/>
  <c r="G17" i="4"/>
  <c r="H16" i="4"/>
  <c r="G16" i="4"/>
  <c r="H15" i="4"/>
  <c r="G15" i="4"/>
  <c r="H14" i="4"/>
  <c r="G14" i="4"/>
  <c r="H13" i="4"/>
  <c r="G13" i="4"/>
  <c r="H12" i="4"/>
  <c r="G12" i="4"/>
  <c r="H11" i="4"/>
  <c r="G11" i="4"/>
  <c r="H10" i="4"/>
  <c r="G10" i="4"/>
  <c r="H9" i="4"/>
  <c r="G9" i="4"/>
  <c r="H8" i="4"/>
  <c r="G8" i="4"/>
  <c r="H7" i="4"/>
  <c r="G7" i="4"/>
  <c r="H6" i="4"/>
  <c r="G6" i="4"/>
  <c r="H5" i="4"/>
  <c r="G5" i="4"/>
  <c r="J4" i="4"/>
  <c r="J5" i="4" s="1"/>
  <c r="J6" i="4" s="1"/>
  <c r="J7" i="4" s="1"/>
  <c r="J8" i="4" s="1"/>
  <c r="J9" i="4" s="1"/>
  <c r="J10" i="4" s="1"/>
  <c r="J11" i="4" s="1"/>
  <c r="J12" i="4" s="1"/>
  <c r="J13" i="4" s="1"/>
  <c r="J14" i="4" s="1"/>
  <c r="J15" i="4" s="1"/>
  <c r="J16" i="4" s="1"/>
  <c r="J17" i="4" s="1"/>
  <c r="J18" i="4" s="1"/>
  <c r="J19" i="4" s="1"/>
  <c r="J20" i="4" s="1"/>
  <c r="J21" i="4" s="1"/>
  <c r="J22" i="4" s="1"/>
  <c r="J23" i="4" s="1"/>
  <c r="J24" i="4" s="1"/>
  <c r="J25" i="4" s="1"/>
  <c r="J26" i="4" s="1"/>
  <c r="J27" i="4" s="1"/>
  <c r="J28" i="4" s="1"/>
  <c r="J29" i="4" s="1"/>
  <c r="J30" i="4" s="1"/>
  <c r="J31" i="4" s="1"/>
  <c r="J32" i="4" s="1"/>
  <c r="J33" i="4" s="1"/>
  <c r="J34" i="4" s="1"/>
  <c r="J35" i="4" s="1"/>
  <c r="J36" i="4" s="1"/>
  <c r="J37" i="4" s="1"/>
  <c r="J38" i="4" s="1"/>
  <c r="J39" i="4" s="1"/>
  <c r="J40" i="4" s="1"/>
  <c r="J41" i="4" s="1"/>
  <c r="J42" i="4" s="1"/>
  <c r="J43" i="4" s="1"/>
  <c r="J44" i="4" s="1"/>
  <c r="J45" i="4" s="1"/>
  <c r="J46" i="4" s="1"/>
  <c r="J47" i="4" s="1"/>
  <c r="J48" i="4" s="1"/>
  <c r="J49" i="4" s="1"/>
  <c r="J50" i="4" s="1"/>
  <c r="J51" i="4" s="1"/>
  <c r="J52" i="4" s="1"/>
  <c r="H4" i="4"/>
  <c r="G4" i="4"/>
  <c r="H3" i="4"/>
  <c r="G3" i="4"/>
  <c r="V28" i="3"/>
  <c r="N28" i="3"/>
  <c r="D29" i="3"/>
  <c r="D28" i="3"/>
  <c r="C31" i="3"/>
  <c r="C30" i="3"/>
  <c r="C29" i="3"/>
  <c r="C28" i="3"/>
  <c r="V27" i="3"/>
  <c r="U27" i="3"/>
  <c r="U28" i="3" s="1"/>
  <c r="T27" i="3"/>
  <c r="T28" i="3" s="1"/>
  <c r="S27" i="3"/>
  <c r="S28" i="3" s="1"/>
  <c r="R27" i="3"/>
  <c r="R28" i="3" s="1"/>
  <c r="Q27" i="3"/>
  <c r="Q28" i="3" s="1"/>
  <c r="P27" i="3"/>
  <c r="P28" i="3" s="1"/>
  <c r="O27" i="3"/>
  <c r="O28" i="3" s="1"/>
  <c r="N27" i="3"/>
  <c r="M27" i="3"/>
  <c r="M28" i="3" s="1"/>
  <c r="L27" i="3"/>
  <c r="L28" i="3" s="1"/>
  <c r="K27" i="3"/>
  <c r="K28" i="3" s="1"/>
  <c r="J27" i="3"/>
  <c r="J28" i="3" s="1"/>
  <c r="I27" i="3"/>
  <c r="I28" i="3" s="1"/>
  <c r="H27" i="3"/>
  <c r="H28" i="3" s="1"/>
  <c r="G27" i="3"/>
  <c r="G28" i="3" s="1"/>
</calcChain>
</file>

<file path=xl/sharedStrings.xml><?xml version="1.0" encoding="utf-8"?>
<sst xmlns="http://schemas.openxmlformats.org/spreadsheetml/2006/main" count="1096" uniqueCount="511">
  <si>
    <t>Type</t>
    <phoneticPr fontId="4"/>
  </si>
  <si>
    <t>City</t>
    <phoneticPr fontId="4"/>
  </si>
  <si>
    <t>Amsterdam</t>
    <phoneticPr fontId="4"/>
  </si>
  <si>
    <t>A city where Companies, knowledge institutions, governments and active residents come together, interact and collaborate for the city and region of the future.</t>
    <phoneticPr fontId="4"/>
  </si>
  <si>
    <t>F1 - Economy</t>
    <phoneticPr fontId="4"/>
  </si>
  <si>
    <t>F2 - Environment</t>
    <phoneticPr fontId="4"/>
  </si>
  <si>
    <t>F4 - Living</t>
    <phoneticPr fontId="4"/>
  </si>
  <si>
    <t>F5 - Mobility</t>
    <phoneticPr fontId="4"/>
  </si>
  <si>
    <t>F6 - People</t>
    <phoneticPr fontId="4"/>
  </si>
  <si>
    <t>G3 - QL</t>
    <phoneticPr fontId="4"/>
  </si>
  <si>
    <t>G2 - Sust.</t>
    <phoneticPr fontId="4"/>
  </si>
  <si>
    <t>G1 - Effic.</t>
    <phoneticPr fontId="4"/>
  </si>
  <si>
    <t>IT1-ICT</t>
    <phoneticPr fontId="4"/>
  </si>
  <si>
    <t>IT2 - Connection</t>
    <phoneticPr fontId="4"/>
  </si>
  <si>
    <t>IT3 - Information</t>
    <phoneticPr fontId="4"/>
  </si>
  <si>
    <t>T4 - Technology</t>
    <phoneticPr fontId="4"/>
  </si>
  <si>
    <t>Other Inf</t>
    <phoneticPr fontId="4"/>
  </si>
  <si>
    <t>PPP-20 partners</t>
    <phoneticPr fontId="4"/>
  </si>
  <si>
    <t>Community Guidelines</t>
    <phoneticPr fontId="4"/>
  </si>
  <si>
    <t>8000 social and technological Innovators</t>
    <phoneticPr fontId="4"/>
  </si>
  <si>
    <t>.</t>
    <phoneticPr fontId="4"/>
  </si>
  <si>
    <t>Innovation</t>
    <phoneticPr fontId="4"/>
  </si>
  <si>
    <t>Stakeholders</t>
    <phoneticPr fontId="4"/>
  </si>
  <si>
    <t>Number Partners</t>
    <phoneticPr fontId="4"/>
  </si>
  <si>
    <t>Member Account</t>
    <phoneticPr fontId="4"/>
  </si>
  <si>
    <t>https://issuu.com/amsterdamsmartcity/docs/smart_stories#download.</t>
  </si>
  <si>
    <t>Barcelona</t>
    <phoneticPr fontId="4"/>
  </si>
  <si>
    <t>Barcelona SC tour</t>
    <phoneticPr fontId="4"/>
  </si>
  <si>
    <t>To become a self-sufficient city of productive neighborhoods at human speed, inside a hyper-connected zero emissions Metropolitan Area”</t>
    <phoneticPr fontId="4"/>
  </si>
  <si>
    <t>Berlin</t>
    <phoneticPr fontId="4"/>
  </si>
  <si>
    <t>Curitiba</t>
    <phoneticPr fontId="4"/>
  </si>
  <si>
    <t>Helsinki</t>
    <phoneticPr fontId="4"/>
  </si>
  <si>
    <t>London</t>
    <phoneticPr fontId="4"/>
  </si>
  <si>
    <t>Montreal</t>
    <phoneticPr fontId="4"/>
  </si>
  <si>
    <t>New York</t>
    <phoneticPr fontId="4"/>
  </si>
  <si>
    <t>Paris</t>
    <phoneticPr fontId="4"/>
  </si>
  <si>
    <t>Seoul</t>
    <phoneticPr fontId="4"/>
  </si>
  <si>
    <t>Singapore</t>
    <phoneticPr fontId="4"/>
  </si>
  <si>
    <t>Sydney</t>
    <phoneticPr fontId="4"/>
  </si>
  <si>
    <t>Shangai</t>
    <phoneticPr fontId="4"/>
  </si>
  <si>
    <t>Tokyo</t>
    <phoneticPr fontId="4"/>
  </si>
  <si>
    <t>Toronto</t>
    <phoneticPr fontId="4"/>
  </si>
  <si>
    <t>Vienna</t>
    <phoneticPr fontId="4"/>
  </si>
  <si>
    <t>Zurich</t>
    <phoneticPr fontId="4"/>
  </si>
  <si>
    <t>Washington</t>
    <phoneticPr fontId="4"/>
  </si>
  <si>
    <t>Both a place to live and an economic area which develops sustainably through the systematic and inter-modal deployment of innovative technologies, materials and services.</t>
    <phoneticPr fontId="4"/>
  </si>
  <si>
    <t>F3 - Governance</t>
    <phoneticPr fontId="4"/>
  </si>
  <si>
    <t>A living laboratory for testing smart technologies to handle the challenges of urbanization and climate change. Unique access to data and efficient public-private sector partnerships to attract many multinationals</t>
    <phoneticPr fontId="4"/>
  </si>
  <si>
    <t>Data</t>
    <phoneticPr fontId="4"/>
  </si>
  <si>
    <t>Systems of people interacting with and using flows of energy, materials, services and financing to catalyze sustainable economic development, resilience, and high quality of life; these flows and interactions become smart through making strategic use of information and communication</t>
    <phoneticPr fontId="4"/>
  </si>
  <si>
    <t>A transformed Singapore where people will be more empowered to live meaningful and fulfilled lives, enabled seamlessly by technology, that offers exciting opportunities for all. It is where businesses can be more productive and seize new opportunities in the digital economy</t>
    <phoneticPr fontId="4"/>
  </si>
  <si>
    <t>Is one that uses information and communications technology to enhance its livability, workability and sustainability</t>
    <phoneticPr fontId="4"/>
  </si>
  <si>
    <t>Is a city that improves access to the information and data, to help it become an economically, socially and environmentally-connected community.</t>
    <phoneticPr fontId="4"/>
  </si>
  <si>
    <t>A city in which life is good without doing so at the expense of the environment and future generations. Vienna uses the opportunities that social innovations and new technologies bring with them actively and prudently to achieve the goals</t>
    <phoneticPr fontId="4"/>
  </si>
  <si>
    <t xml:space="preserve">A city that connects people, organizations and infrastructure in such a way that social, ecological and economic added value is created. </t>
    <phoneticPr fontId="4"/>
  </si>
  <si>
    <t>A city to connect its communities, build economic strength, protect the natural environment, and maintain the safety and security of its infrastructure.</t>
    <phoneticPr fontId="4"/>
  </si>
  <si>
    <t>Columbus</t>
    <phoneticPr fontId="4"/>
  </si>
  <si>
    <t>Tallinn</t>
    <phoneticPr fontId="4"/>
  </si>
  <si>
    <t>San Francisco</t>
    <phoneticPr fontId="4"/>
  </si>
  <si>
    <t>Moscow</t>
    <phoneticPr fontId="4"/>
  </si>
  <si>
    <t>Beijing</t>
    <phoneticPr fontId="4"/>
  </si>
  <si>
    <t xml:space="preserve"> https://smartcitiesindex.org/smartcitiesindexreport2022</t>
    <phoneticPr fontId="4"/>
  </si>
  <si>
    <t>Brisbane</t>
    <phoneticPr fontId="4"/>
  </si>
  <si>
    <t>Brussels</t>
    <phoneticPr fontId="4"/>
  </si>
  <si>
    <t>Busan</t>
    <phoneticPr fontId="4"/>
  </si>
  <si>
    <t>Chicago</t>
    <phoneticPr fontId="4"/>
  </si>
  <si>
    <t>Dubai</t>
    <phoneticPr fontId="4"/>
  </si>
  <si>
    <t>Dublin</t>
    <phoneticPr fontId="4"/>
  </si>
  <si>
    <t>Incheon</t>
    <phoneticPr fontId="4"/>
  </si>
  <si>
    <t>Lisbon</t>
    <phoneticPr fontId="4"/>
  </si>
  <si>
    <t>Los Angeles</t>
    <phoneticPr fontId="4"/>
  </si>
  <si>
    <t>Madrid</t>
    <phoneticPr fontId="4"/>
  </si>
  <si>
    <t>Osaka</t>
    <phoneticPr fontId="4"/>
  </si>
  <si>
    <t>Chengdu</t>
    <phoneticPr fontId="4"/>
  </si>
  <si>
    <t>Tel Aviv</t>
    <phoneticPr fontId="4"/>
  </si>
  <si>
    <t>Taipei</t>
    <phoneticPr fontId="4"/>
  </si>
  <si>
    <t>Melbourne</t>
    <phoneticPr fontId="4"/>
  </si>
  <si>
    <t>Hamilton</t>
    <phoneticPr fontId="4"/>
  </si>
  <si>
    <t>Milan</t>
    <phoneticPr fontId="4"/>
  </si>
  <si>
    <t>Shenzhen</t>
    <phoneticPr fontId="4"/>
  </si>
  <si>
    <t>Santiago</t>
    <phoneticPr fontId="4"/>
  </si>
  <si>
    <t>Stockholm</t>
    <phoneticPr fontId="4"/>
  </si>
  <si>
    <t>https://www.imd.org/smart-city-observatory/home/</t>
    <phoneticPr fontId="4"/>
  </si>
  <si>
    <t>Oslo</t>
    <phoneticPr fontId="4"/>
  </si>
  <si>
    <t>Lausanne</t>
    <phoneticPr fontId="4"/>
  </si>
  <si>
    <t>Copenhagen</t>
    <phoneticPr fontId="4"/>
  </si>
  <si>
    <t>Geneva</t>
    <phoneticPr fontId="4"/>
  </si>
  <si>
    <t>Auckland</t>
    <phoneticPr fontId="4"/>
  </si>
  <si>
    <t>Bilbao</t>
    <phoneticPr fontId="4"/>
  </si>
  <si>
    <t>Munich</t>
    <phoneticPr fontId="4"/>
  </si>
  <si>
    <t>Zaragoza</t>
    <phoneticPr fontId="4"/>
  </si>
  <si>
    <t>Dusseldorf</t>
    <phoneticPr fontId="4"/>
  </si>
  <si>
    <t>NewCastle</t>
    <phoneticPr fontId="4"/>
  </si>
  <si>
    <t>The Hague</t>
    <phoneticPr fontId="4"/>
  </si>
  <si>
    <t>Leeds</t>
    <phoneticPr fontId="4"/>
  </si>
  <si>
    <t>Manchester</t>
    <phoneticPr fontId="4"/>
  </si>
  <si>
    <t>Rotterdam</t>
    <phoneticPr fontId="4"/>
  </si>
  <si>
    <t>Boston</t>
    <phoneticPr fontId="4"/>
  </si>
  <si>
    <t>X</t>
    <phoneticPr fontId="4"/>
  </si>
  <si>
    <t>NO</t>
    <phoneticPr fontId="4"/>
  </si>
  <si>
    <t>An urban area that has become more efficient and/or more environmentally friendly and/or more socially inclusive using digital technologies.</t>
    <phoneticPr fontId="4"/>
  </si>
  <si>
    <t>https://smartcity.taipei/</t>
  </si>
  <si>
    <t>Smart technologies are applied to solve the pain points of local government and civilian, boost cross-domain industry collaboration and achieve local and industrial innovation.</t>
    <phoneticPr fontId="4"/>
  </si>
  <si>
    <t>to enhance the aspects of our city that make us uniquely Melbourne, and intelligently prepare for the changing needs of the community, the environment and the economy.</t>
    <phoneticPr fontId="4"/>
  </si>
  <si>
    <t>https://www.iese.edu/stories/smart-sustainable-cities-in-motion-index/</t>
  </si>
  <si>
    <t>IESE Cities in Motion Index 2022</t>
    <phoneticPr fontId="4"/>
  </si>
  <si>
    <t>Seattle</t>
    <phoneticPr fontId="4"/>
  </si>
  <si>
    <t>HK</t>
    <phoneticPr fontId="4"/>
  </si>
  <si>
    <t>Bern</t>
    <phoneticPr fontId="4"/>
  </si>
  <si>
    <t>Basel</t>
    <phoneticPr fontId="4"/>
  </si>
  <si>
    <t>Houston</t>
    <phoneticPr fontId="4"/>
  </si>
  <si>
    <t>Digital Cities Index 2022</t>
    <phoneticPr fontId="4"/>
  </si>
  <si>
    <t>https://impact.economist.com/projects/digital-cities/2022-executive-summary/?utm_medium=cpc.adword.pd&amp;utm_source=google&amp;ppccampaignID=19495686130&amp;ppcadID=&amp;utm_campaign=a.22brand_pmax&amp;utm_content=conversion.direct-response.anonymous&amp;gclid=Cj0KCQiAt66eBhCnARIsAKf3ZNHiaQKtHXwwRyWbZ6z-xK45pSNhxNu-vmM8_opUWs0R0aY9KzPoTugaAsBqEALw_wcB&amp;gclsrc=aw.ds</t>
  </si>
  <si>
    <t>Frankfurt</t>
    <phoneticPr fontId="4"/>
  </si>
  <si>
    <t>Dallas</t>
    <phoneticPr fontId="4"/>
  </si>
  <si>
    <t>Kuala Lumpur</t>
    <phoneticPr fontId="4"/>
  </si>
  <si>
    <t>SP</t>
    <phoneticPr fontId="4"/>
  </si>
  <si>
    <t>Bankok</t>
    <phoneticPr fontId="4"/>
  </si>
  <si>
    <t>Buenos Aires</t>
    <phoneticPr fontId="4"/>
  </si>
  <si>
    <t>Jakarta</t>
    <phoneticPr fontId="4"/>
  </si>
  <si>
    <t>Mexico City</t>
    <phoneticPr fontId="4"/>
  </si>
  <si>
    <t>New Delli</t>
    <phoneticPr fontId="4"/>
  </si>
  <si>
    <t>Manila</t>
    <phoneticPr fontId="4"/>
  </si>
  <si>
    <t>IMD Smart City Index 2021</t>
    <phoneticPr fontId="4"/>
  </si>
  <si>
    <t>Rome</t>
    <phoneticPr fontId="4"/>
  </si>
  <si>
    <t>https://www.smartcitygovt.com/top50-smartcitygovernments</t>
  </si>
  <si>
    <t>50 Smart City Governments 2021</t>
    <phoneticPr fontId="4"/>
  </si>
  <si>
    <t>S</t>
    <phoneticPr fontId="4"/>
  </si>
  <si>
    <t>FINALRANK</t>
    <phoneticPr fontId="4"/>
  </si>
  <si>
    <t>NTR</t>
    <phoneticPr fontId="4"/>
  </si>
  <si>
    <t xml:space="preserve"> </t>
    <phoneticPr fontId="4"/>
  </si>
  <si>
    <t>Developing common services, applications and goods that meet the basic needs of its inhabitants and their quest for well-being. Our vision of Smart and Sustainable Paris is based on three major pillars: the open city, the connected city and the sustainable city. Each one of these brings value and resources to the comprehensive approach that will help develop the new trajectory of this 21st-century metropolis. Data use and governance will also influence these three dimensions for the city of tomorrow. (Mairie de Paris, 2015 p. 25)</t>
    <phoneticPr fontId="4"/>
  </si>
  <si>
    <t>https://www.apc-paris.com/article-rubrique/paris-smart-city</t>
  </si>
  <si>
    <t>Paris Action Plan Neutral City</t>
    <phoneticPr fontId="4"/>
  </si>
  <si>
    <t>https://www.paris.fr/pages/nouveau-plan-climat-500-mesures-pour-la-ville-de-paris-5252</t>
  </si>
  <si>
    <t>https://smart-cities.pt/noticias/madrid0402novoorgao/</t>
  </si>
  <si>
    <t>Madri Participa: https://www.madrid.es/portales/munimadrid/es/Inicio/El-Ayuntamiento/Publicaciones/Consultas-ciudadanas-Madrid-Participa-Distritos-2004-2010-/?vgnextfmt=default&amp;vgnextoid=9eea5125f4bc7610VgnVCM2000001f4a900aRCRD&amp;vgnextchannel=e968e3d5d3e07010VgnVCM100000dc0ca8c0RCRD</t>
    <phoneticPr fontId="4"/>
  </si>
  <si>
    <t>Open Government: https://www.madrid.es/portales/munimadrid/es/Inicio/El-Ayuntamiento/Gobierno-abierto/?vgnextfmt=default&amp;vgnextchannel=c573c98a1df4b410VgnVCM100000171f5a0aRCRD#</t>
    <phoneticPr fontId="4"/>
  </si>
  <si>
    <t>A platform to improve the quality of life for citizens, enhance the sustainability of cities, and foster new industries by utilizing innovative technologies of the 4th Industrial Revolution era. (South Korea Ministry of Land, Infrastructure and Transport, 2019 p. 5)</t>
    <phoneticPr fontId="4"/>
  </si>
  <si>
    <t>Good Model for Citizen Engagement</t>
    <phoneticPr fontId="4"/>
  </si>
  <si>
    <t>Open to promote economic development through open data, open government and open innovation. Connected to drive efficiencies through connected networks, connected infrastructure and connected city region. Engaged to engage with entrepreneurs, citizens, researchers and business to solve city region challenges.</t>
    <phoneticPr fontId="4"/>
  </si>
  <si>
    <t>Citizen Centric Innovation</t>
    <phoneticPr fontId="4"/>
  </si>
  <si>
    <t>https://smartdublin.ie/wp-content/uploads/2022/02/Smart-Dublin-Programme-Highlights-2021_Issued.pdf</t>
  </si>
  <si>
    <t>Four Dublin Local Authorities</t>
    <phoneticPr fontId="4"/>
  </si>
  <si>
    <t>https://www.smartnation.gov.sg/community/smart-nation-ambassadors</t>
  </si>
  <si>
    <t>Is one that efficiently and ethically uses secure technologies, data, &amp; resources to improve quality of life and sustainability for residents, businesses, and visitors.</t>
    <phoneticPr fontId="4"/>
  </si>
  <si>
    <t>Grow MyLA311 Into Resident Engagement Platform</t>
  </si>
  <si>
    <t>Tech2Go Brings Connectivity to All Angelenos</t>
  </si>
  <si>
    <t>Information Technology Agency - City of Los Angeles</t>
    <phoneticPr fontId="4"/>
  </si>
  <si>
    <t>PERCENTUAL -&gt;</t>
    <phoneticPr fontId="4"/>
  </si>
  <si>
    <t xml:space="preserve">TOTAL -&gt; </t>
    <phoneticPr fontId="4"/>
  </si>
  <si>
    <t>A strategy to continue being a city benchmark in the digital field, designed for all people and companies that are part of Madrid, for its neighborhoods and districts, and for the City Council itself, as a key driver of the digital transformation of the capital.</t>
  </si>
  <si>
    <t>to make more shared choices available so people of all backgrounds can easily get around without needing to own a car. By promoting shared options, we will ensure that more people can access affordable, safe, clean, and reliable transportation than ever before.</t>
    <phoneticPr fontId="4"/>
  </si>
  <si>
    <t>People centric. It should be built upon the needs of the people and the benefits should be seen and felt by residents and visitors</t>
    <phoneticPr fontId="4"/>
  </si>
  <si>
    <t>HKeMobility</t>
  </si>
  <si>
    <t>NYCx Moonshot Methodology</t>
    <phoneticPr fontId="4"/>
  </si>
  <si>
    <t>https://tech.cityofnewyork.us/wp-content/uploads/2018/09/Complete-NYCx-Moonshot-Launchpad-1.pdf</t>
    <phoneticPr fontId="4"/>
  </si>
  <si>
    <t>NYCx Challenges</t>
    <phoneticPr fontId="4"/>
  </si>
  <si>
    <t>https://www.nyc.gov/html/nycx/challenges.html</t>
  </si>
  <si>
    <t>Approaches to engage Citizens</t>
    <phoneticPr fontId="4"/>
  </si>
  <si>
    <t>City’s Public Engagement team, Digital tools such as 311, Lynk NYC</t>
    <phoneticPr fontId="4"/>
  </si>
  <si>
    <t>Industry and Community Engagement</t>
    <phoneticPr fontId="4"/>
  </si>
  <si>
    <t>https://www.nyc.gov/assets/oti/downloads/pdf/about/strategic-plan-2022.pdf</t>
    <phoneticPr fontId="4"/>
  </si>
  <si>
    <t>Digital Tools https://www.nyc.gov/content/oti/pages/tools</t>
    <phoneticPr fontId="4"/>
  </si>
  <si>
    <t>https://www1.nyc.gov/assets/forward/documents/NYC-Smart-Equitable-City-Final.pdf</t>
    <phoneticPr fontId="4"/>
  </si>
  <si>
    <t>Ensure all New Yorkers have access to effectively engage with the digital economy and society</t>
    <phoneticPr fontId="4"/>
  </si>
  <si>
    <t>2011 Digital City to engage citizens</t>
    <phoneticPr fontId="4"/>
  </si>
  <si>
    <t>Surveys, Smart London Platform, Free Wifi, Talk London, etc</t>
    <phoneticPr fontId="4"/>
  </si>
  <si>
    <t>https://www.london.gov.uk/sites/default/files/gla_smartlondon_report_web_3.pdf</t>
    <phoneticPr fontId="4"/>
  </si>
  <si>
    <t>The general term used to discuss how cities across the globe are sharing information and making use of technology to work more efficiently</t>
    <phoneticPr fontId="4"/>
  </si>
  <si>
    <t>Citizens Suggestion System: Oasis 10 Million Imagination</t>
    <phoneticPr fontId="4"/>
  </si>
  <si>
    <t>https://seoulsolution.kr/sites/default/files/gettoknowus/Smart%20Seoul%20Status%20%26%20Strategies%20for%20e-Government_201604.pdf</t>
    <phoneticPr fontId="4"/>
  </si>
  <si>
    <t>120 Call Center</t>
    <phoneticPr fontId="4"/>
  </si>
  <si>
    <t>M-Voting (Citizen Participatory Budget Project); Smart Complain Report System; Big Data Campus</t>
    <phoneticPr fontId="4"/>
  </si>
  <si>
    <t>https://digital.seoul.go.kr/files/2016/10/Introduction-of-Seoul-Smart-City-2016.pdf</t>
  </si>
  <si>
    <t>Process of Citizen Engagement Programs</t>
    <phoneticPr fontId="4"/>
  </si>
  <si>
    <t>https://oascities.org/wp-content/uploads/2018/01/Seoul-Smart-City-Initiatives-Cases-_Dr.-Jungwoo-Lee.pdf</t>
  </si>
  <si>
    <t>A platform to improve the quality of life for citizens, enhance the sustainability of cities, and foster new industries by utilizing innovative technologies of the 4th Industrial Revolution era.</t>
    <phoneticPr fontId="4"/>
  </si>
  <si>
    <t>Concept of Smart City</t>
    <phoneticPr fontId="4"/>
  </si>
  <si>
    <t>https://helsinkismart.fi/case/thanks-to-mydata-residents-can-get-proactive-services/</t>
    <phoneticPr fontId="4"/>
  </si>
  <si>
    <t>https://helsinkismart.fi/case/students-from-six-european-universities-solved-urban-challenges-in-helsinki/</t>
    <phoneticPr fontId="4"/>
  </si>
  <si>
    <t>Model https://sdgs.un.org/partnerships/city-helsinkis-participation-model-linked-make-cities-and-human-settlements-inclusive</t>
    <phoneticPr fontId="4"/>
  </si>
  <si>
    <t>Copenhagen Solutions Lab , founded in late 2014, gave birth to the Smart City Street Lab, which encourages citizen involvement as well as business development within its remit of testing out smart and sustainable city solutions in the area around City Hall</t>
    <phoneticPr fontId="4"/>
  </si>
  <si>
    <t>https://www.hec.edu/sites/default/files/documents/Copenhagen-Smartcities-the-sustainable-program-six-leading-cities-soreport-2021-2%5B4%5D.pdf</t>
    <phoneticPr fontId="4"/>
  </si>
  <si>
    <t>IBM Challenge Winner 2013 and Report</t>
    <phoneticPr fontId="4"/>
  </si>
  <si>
    <t>http://www.smartercitieschallenge.org/scc/executive_reports/SCC-Copenhagen-Report.pdf</t>
    <phoneticPr fontId="4"/>
  </si>
  <si>
    <t>Model Governance Body</t>
    <phoneticPr fontId="4"/>
  </si>
  <si>
    <t>https://cphsolutionslab.dk/en</t>
    <phoneticPr fontId="4"/>
  </si>
  <si>
    <t>Glossary</t>
    <phoneticPr fontId="4"/>
  </si>
  <si>
    <t>https://www.wien.gv.at/stadtentwicklung/studien/pdf/b008384a.pdf</t>
    <phoneticPr fontId="4"/>
  </si>
  <si>
    <t>Glossary p.100</t>
    <phoneticPr fontId="4"/>
  </si>
  <si>
    <t>Guide to make Smart City Simple</t>
    <phoneticPr fontId="4"/>
  </si>
  <si>
    <t>https://smartcity.wien.gv.at/wp-content/uploads/sites/3/2019/03/smart-simple-1.pdf</t>
    <phoneticPr fontId="4"/>
  </si>
  <si>
    <t>Community-funded solar power plants give Viennese citizens the opportunity to make a collective investment in clean energy</t>
    <phoneticPr fontId="4"/>
  </si>
  <si>
    <t>digital education strategy P 104 https://smartcity.wien.gv.at/wp-content/uploads/sites/3/2022/05/scwr_klima_2022_web-EN.pdf</t>
    <phoneticPr fontId="4"/>
  </si>
  <si>
    <t>https://www.toronto.ca/wp-content/uploads/2018/05/9815-Smart-Connected-Communities.pdf</t>
    <phoneticPr fontId="4"/>
  </si>
  <si>
    <t>Survey, Challenge, Public Pannel, Digital Community Hub</t>
    <phoneticPr fontId="4"/>
  </si>
  <si>
    <t>Ten Technologies Canada Challenge https://www.infrastructure.gc.ca/alt-format/pdf/cities-villes/dashboard-tableau-eng.pdf</t>
    <phoneticPr fontId="4"/>
  </si>
  <si>
    <t>Involve the Libraries for Computer Education</t>
    <phoneticPr fontId="4"/>
  </si>
  <si>
    <t>SmartOslo Accelerator</t>
    <phoneticPr fontId="4"/>
  </si>
  <si>
    <t>https://www.stadt-zuerich.ch/content/prd/de/index/stadtentwicklung/smartepartizipation.html</t>
    <phoneticPr fontId="4"/>
  </si>
  <si>
    <t>Hackaton, Challenges, guiding principles</t>
    <phoneticPr fontId="4"/>
  </si>
  <si>
    <t>https://oascities.org/wp-content/uploads/2018/06/Seiler_Bilbao_ioTWeek_june18.pdf</t>
    <phoneticPr fontId="4"/>
  </si>
  <si>
    <t>Participatory Budget, e-participation, Digital platform districts, Tool Box, SC Lab</t>
    <phoneticPr fontId="4"/>
  </si>
  <si>
    <t>E-government Law</t>
    <phoneticPr fontId="4"/>
  </si>
  <si>
    <t xml:space="preserve"> Platform mein.berlin.de;  115 citizens’ hotline </t>
    <phoneticPr fontId="4"/>
  </si>
  <si>
    <t>https://www.stadtentwicklung.berlin.de/planen/foren_initiativen/smart-city/download/Strategie_Smart_City_Berlin_en.pdf</t>
    <phoneticPr fontId="4"/>
  </si>
  <si>
    <t>https://smart-city-berlin.de/en/smart-city-berlin/strategy-process</t>
    <phoneticPr fontId="4"/>
  </si>
  <si>
    <t>City Lab, Citizen Budgeting and Smart Participation</t>
    <phoneticPr fontId="4"/>
  </si>
  <si>
    <t>Glossary p. 55</t>
    <phoneticPr fontId="4"/>
  </si>
  <si>
    <t>https://www.cityofsydney.nsw.gov.au/strategies-action-plans/smart-city-strategic-framework</t>
  </si>
  <si>
    <t xml:space="preserve">Community co-creation in the
design and delivery of the city </t>
    <phoneticPr fontId="4"/>
  </si>
  <si>
    <t>Citizen Science Program</t>
    <phoneticPr fontId="4"/>
  </si>
  <si>
    <t>Taipei Smart City Project Management Office (TPMO)</t>
    <phoneticPr fontId="4"/>
  </si>
  <si>
    <t>Top Down/Bottom Up Model</t>
    <phoneticPr fontId="4"/>
  </si>
  <si>
    <t>Living Lab &amp; Demonstration</t>
    <phoneticPr fontId="4"/>
  </si>
  <si>
    <t>PPP Model</t>
    <phoneticPr fontId="4"/>
  </si>
  <si>
    <t>Fab Lab, Fab City; 22 Programs</t>
    <phoneticPr fontId="4"/>
  </si>
  <si>
    <t>Barcelona in your pocket; Governance Model -&gt; https://journals.openedition.org/factsreports/4367</t>
    <phoneticPr fontId="4"/>
  </si>
  <si>
    <t>Decidein Barcelola Platform (https://www.decidim.barcelona/); Legal Framework for Digital Participation; Decode Project; Digital Commons for Social Inclusion; Participatory Budget; Digital empowement of residents; 16 participatory process; Fabric Labs; Top Down and later Bottom Up Approach: https://msd.unimelb.edu.au/__data/assets/pdf_file/0003/3940329/Smart-City-Report-revised_European-case-studies.pdf</t>
    <phoneticPr fontId="4"/>
  </si>
  <si>
    <t>Not found</t>
    <phoneticPr fontId="4"/>
  </si>
  <si>
    <t>Reboot the City (Hackatons); Living Labs; Panel Discussion and Challenge to Students to solve urban problems (https://msd.unimelb.edu.au/__data/assets/pdf_file/0003/3940329/Smart-City-Report-revised_European-case-studies.pdf)</t>
    <phoneticPr fontId="4"/>
  </si>
  <si>
    <t>3 Models and one is Open City: Participation Platform, Budget, Projetos, Sound City App, Gamification, Public Call, Experimentation - https://www.slideshare.net/AgentNumerique/paris-smart-and-sustainable-city-plan-illustred-presentation</t>
    <phoneticPr fontId="4"/>
  </si>
  <si>
    <t>Co-creation with Innovation Stakeholders</t>
    <phoneticPr fontId="4"/>
  </si>
  <si>
    <t>Observatório da Cidade; Digital Training Plan; Madrid in your pocket</t>
    <phoneticPr fontId="4"/>
  </si>
  <si>
    <t>Decide Madrid https://decide.madrid.es/proposals</t>
    <phoneticPr fontId="4"/>
  </si>
  <si>
    <t>Helsinki Region Infoshare Platform &lt;https://hri.fi/en_gb/&gt; Open Data to Citizens with IBM support since 2011; MyData Operator Project: MyData Global’s Human-Centric Companies and Cities (H3C) project helps companies and cities use personal data to make cities smarter.</t>
    <phoneticPr fontId="4"/>
  </si>
  <si>
    <t>City Lab, Free Wifi, FreeLoRaWan, 24h Pedestrian counting System, Micro Labs</t>
    <phoneticPr fontId="4"/>
  </si>
  <si>
    <t>https://www.melbourne.vic.gov.au/about-melbourne/melbourne-profile/smart-city/Pages/smart-city.aspx</t>
  </si>
  <si>
    <t>TravelSmart Program; SmartBus Program: https://www.planning.vic.gov.au/__data/assets/pdf_file/0022/107419/Melbourne-2030-Full-Report.pdf</t>
    <phoneticPr fontId="4"/>
  </si>
  <si>
    <t>Glossary p. 49</t>
    <phoneticPr fontId="4"/>
  </si>
  <si>
    <t>Research and Consultation; Listening; SC definitions;</t>
    <phoneticPr fontId="4"/>
  </si>
  <si>
    <t>Excelente Model:  By and For Citizens Model</t>
    <phoneticPr fontId="4"/>
  </si>
  <si>
    <t>https://www.smartcitiescouncil.com/resources/montreal-smart-and-digital-city</t>
    <phoneticPr fontId="4"/>
  </si>
  <si>
    <t>Industry and Start Up Ecosystem</t>
    <phoneticPr fontId="4"/>
  </si>
  <si>
    <t>Wireless@SG, Living Lab, Smart Nation Ambassadors</t>
    <phoneticPr fontId="4"/>
  </si>
  <si>
    <t>Crowdsourcing</t>
    <phoneticPr fontId="4"/>
  </si>
  <si>
    <t>Participatory Budgeting</t>
    <phoneticPr fontId="4"/>
  </si>
  <si>
    <t>Open Data</t>
    <phoneticPr fontId="4"/>
  </si>
  <si>
    <t>Citizen Science</t>
    <phoneticPr fontId="4"/>
  </si>
  <si>
    <t>Community Building</t>
    <phoneticPr fontId="4"/>
  </si>
  <si>
    <t>Digital Platforms to engage citizens</t>
    <phoneticPr fontId="4"/>
  </si>
  <si>
    <t>Pilot and Trial Projects</t>
    <phoneticPr fontId="4"/>
  </si>
  <si>
    <t>Citizen Feedback</t>
    <phoneticPr fontId="4"/>
  </si>
  <si>
    <t>Community Outreach</t>
    <phoneticPr fontId="4"/>
  </si>
  <si>
    <t>PPP</t>
    <phoneticPr fontId="4"/>
  </si>
  <si>
    <t>Site</t>
    <phoneticPr fontId="4"/>
  </si>
  <si>
    <t>https://www.digitalnatives.nl/cases/amsterdam-smart-city</t>
  </si>
  <si>
    <t>Living Lab; 8000 social and technological Innovators</t>
    <phoneticPr fontId="4"/>
  </si>
  <si>
    <t>Living Lab</t>
    <phoneticPr fontId="4"/>
  </si>
  <si>
    <t>https://amsterdamsmartcity.com/</t>
  </si>
  <si>
    <t>?</t>
    <phoneticPr fontId="4"/>
  </si>
  <si>
    <t>Gamification</t>
    <phoneticPr fontId="4"/>
  </si>
  <si>
    <t>Gamification examples</t>
    <phoneticPr fontId="4"/>
  </si>
  <si>
    <t>Energy Savings Game, Sustainable Mobility Challenge, Green Space Challenge</t>
    <phoneticPr fontId="4"/>
  </si>
  <si>
    <t>Digital Inclusion/Literacy</t>
    <phoneticPr fontId="4"/>
  </si>
  <si>
    <t>Digital Platforms</t>
    <phoneticPr fontId="4"/>
  </si>
  <si>
    <t>Approaches</t>
    <phoneticPr fontId="4"/>
  </si>
  <si>
    <t>Definition &amp; Effectiveness</t>
    <phoneticPr fontId="4"/>
  </si>
  <si>
    <t>Community Based Engagement</t>
    <phoneticPr fontId="4"/>
  </si>
  <si>
    <t>This approach involves engaging citizens through community-based initiatives and events, such as town hall meetings, neighborhood workshops, and local advocacy groups. This method is effective because it allows for face-to-face interaction and provides a platform for citizens to express their opinions, needs, and concerns in a direct and meaningful way.</t>
    <phoneticPr fontId="4"/>
  </si>
  <si>
    <t>Digital Platforms/Eng.</t>
    <phoneticPr fontId="4"/>
  </si>
  <si>
    <t>This approach involves using digital technologies, such as social media, mobile apps, and websites, to engage citizens. This method is effective because it allows for a large and diverse audience to participate in the engagement process, regardless of their location or availability.</t>
    <phoneticPr fontId="4"/>
  </si>
  <si>
    <t>Co-Creation</t>
    <phoneticPr fontId="4"/>
  </si>
  <si>
    <t>This approach involves involving citizens in the design and implementation of smart city initiatives and projects. This method is effective because it empowers citizens to be part of the solution and helps to ensure that initiatives are aligned with the needs and preferences of the local community.</t>
    <phoneticPr fontId="4"/>
  </si>
  <si>
    <t>Survey and Polls</t>
    <phoneticPr fontId="4"/>
  </si>
  <si>
    <t>This approach involves collecting feedback from citizens through online or offline surveys and polls. This method is effective because it provides a structured way to gather information and opinions from a large number of citizens, and allows for data analysis and reporting to inform decision-making.</t>
    <phoneticPr fontId="4"/>
  </si>
  <si>
    <t>Focus Group</t>
    <phoneticPr fontId="4"/>
  </si>
  <si>
    <t>This approach involves bringing together a small, diverse group of citizens to discuss specific topics and provide feedback on smart city initiatives and projects. This method is effective because it allows for a deeper and more interactive engagement process, and provides a platform for citizens to express their opinions and needs in a more structured and nuanced way.</t>
    <phoneticPr fontId="4"/>
  </si>
  <si>
    <t>Real-Time Monitoring</t>
    <phoneticPr fontId="4"/>
  </si>
  <si>
    <t>This approach involves collecting data from sensors and other sources in real-time to monitor and analyze the impacts of smart city initiatives and projects. This method is effective because it provides a way to gather objective information and insights, and can help to identify areas for improvement and opportunities for innovation.</t>
    <phoneticPr fontId="4"/>
  </si>
  <si>
    <t>This approach involves involving citizens in scientific research and data collection to support smart city initiatives and projects. This method is effective because it provides a way for citizens to be actively involved in the decision-making process and to contribute to the knowledge base of the city.</t>
    <phoneticPr fontId="4"/>
  </si>
  <si>
    <t>This approach involves using public art and cultural events to engage citizens and raise awareness about smart city initiatives and projects. This method is effective because it provides a way to connect with citizens on a more emotional and experiential level, and can foster a sense of community and shared purpose around smart city initiatives.</t>
    <phoneticPr fontId="4"/>
  </si>
  <si>
    <t>Amsterdam has been using PB since 2013 and has allocated a significant portion of its budget for this purpose.</t>
    <phoneticPr fontId="4"/>
  </si>
  <si>
    <t>Berlin has been using PB since 2017 and has allocated a significant portion of its budget for this purpose.</t>
  </si>
  <si>
    <t>London has been using PB since 2013 and has allocated a significant portion of its budget for this purpose.</t>
  </si>
  <si>
    <t>New York City has been using PB since 2011 and has allocated over $30 million for this purpose.</t>
  </si>
  <si>
    <t>Amsterdam - 1</t>
    <phoneticPr fontId="4"/>
  </si>
  <si>
    <t>Singapore - 2</t>
    <phoneticPr fontId="4"/>
  </si>
  <si>
    <t>London - 3</t>
    <phoneticPr fontId="4"/>
  </si>
  <si>
    <t>New York - 4</t>
    <phoneticPr fontId="4"/>
  </si>
  <si>
    <t>Helsinki - 5</t>
    <phoneticPr fontId="4"/>
  </si>
  <si>
    <t>Seoul - 6</t>
    <phoneticPr fontId="4"/>
  </si>
  <si>
    <t>Copenhagen - 7</t>
    <phoneticPr fontId="4"/>
  </si>
  <si>
    <t>Oslo - 8</t>
    <phoneticPr fontId="4"/>
  </si>
  <si>
    <t>Vienna - 9</t>
    <phoneticPr fontId="4"/>
  </si>
  <si>
    <t>Washington - 10</t>
    <phoneticPr fontId="4"/>
  </si>
  <si>
    <t>Zurich - 11</t>
    <phoneticPr fontId="4"/>
  </si>
  <si>
    <t>Berlin - 12</t>
    <phoneticPr fontId="4"/>
  </si>
  <si>
    <t>Sydney - 13</t>
    <phoneticPr fontId="4"/>
  </si>
  <si>
    <t>Taipei - 14</t>
    <phoneticPr fontId="4"/>
  </si>
  <si>
    <t>Barcelona - 15</t>
    <phoneticPr fontId="4"/>
  </si>
  <si>
    <t>Toronto - 16</t>
    <phoneticPr fontId="4"/>
  </si>
  <si>
    <t>Paris - 17</t>
    <phoneticPr fontId="4"/>
  </si>
  <si>
    <t>Madrid - 18</t>
    <phoneticPr fontId="4"/>
  </si>
  <si>
    <t>Busan - 19</t>
    <phoneticPr fontId="4"/>
  </si>
  <si>
    <t>Dublin - 20</t>
    <phoneticPr fontId="4"/>
  </si>
  <si>
    <t>Melbourne - 21</t>
    <phoneticPr fontId="4"/>
  </si>
  <si>
    <t>Los Angeles - 22</t>
    <phoneticPr fontId="4"/>
  </si>
  <si>
    <t>San Francisco - 23</t>
    <phoneticPr fontId="4"/>
  </si>
  <si>
    <t>HK - 24</t>
    <phoneticPr fontId="4"/>
  </si>
  <si>
    <t>Montreal - 25</t>
    <phoneticPr fontId="4"/>
  </si>
  <si>
    <t>Incentive and Reward Program</t>
    <phoneticPr fontId="4"/>
  </si>
  <si>
    <t>encourage citizens to participate in city initiatives, such as sustainability efforts, through tangible rewards or recognition.</t>
    <phoneticPr fontId="4"/>
  </si>
  <si>
    <t>Amsterdam Participatie, Meldpunt Amsterdam, Amsterdam citizen consultation platform, Amsterdam social media accounts</t>
    <phoneticPr fontId="4"/>
  </si>
  <si>
    <t xml:space="preserve">A method used by smart cities to engage citizens and gather their opinions, ideas, and feedback on city initiatives and services. </t>
    <phoneticPr fontId="4"/>
  </si>
  <si>
    <t>Berliner Beteiligungsportal, Berliner Melde-App, Berliner Dialogforum</t>
    <phoneticPr fontId="4"/>
  </si>
  <si>
    <t>Busan Citizen's Participatory Platform, Busan Citizen's Report App, Busan Citizen's Forum</t>
    <phoneticPr fontId="4"/>
  </si>
  <si>
    <t>Community Network</t>
    <phoneticPr fontId="4"/>
  </si>
  <si>
    <t>Smart Dublin Trello Board; Smart Dublin Website</t>
    <phoneticPr fontId="4"/>
  </si>
  <si>
    <t>Formal Document</t>
    <phoneticPr fontId="4"/>
  </si>
  <si>
    <t>Program</t>
    <phoneticPr fontId="4"/>
  </si>
  <si>
    <t>Initiative</t>
    <phoneticPr fontId="4"/>
  </si>
  <si>
    <t>Plan, Roadmap</t>
    <phoneticPr fontId="4"/>
  </si>
  <si>
    <t>Program, Project, Strategy</t>
    <phoneticPr fontId="4"/>
  </si>
  <si>
    <t>Master Plan</t>
    <phoneticPr fontId="4"/>
  </si>
  <si>
    <t>Initiative, Strategy</t>
    <phoneticPr fontId="4"/>
  </si>
  <si>
    <t>Strategy</t>
    <phoneticPr fontId="4"/>
  </si>
  <si>
    <t>Project, Strategy Framework</t>
    <phoneticPr fontId="4"/>
  </si>
  <si>
    <t>Strategy Framework</t>
    <phoneticPr fontId="4"/>
  </si>
  <si>
    <t>Project, Strategy, Plan</t>
    <phoneticPr fontId="4"/>
  </si>
  <si>
    <t>Plan</t>
    <phoneticPr fontId="4"/>
  </si>
  <si>
    <t>Project, Strategy</t>
    <phoneticPr fontId="4"/>
  </si>
  <si>
    <t>Project</t>
    <phoneticPr fontId="4"/>
  </si>
  <si>
    <t>Project, Challenge</t>
    <phoneticPr fontId="4"/>
  </si>
  <si>
    <t>Blueprint</t>
    <phoneticPr fontId="4"/>
  </si>
  <si>
    <t>Initiative to Lead</t>
    <phoneticPr fontId="4"/>
  </si>
  <si>
    <t>Local Government and Private Sector</t>
    <phoneticPr fontId="4"/>
  </si>
  <si>
    <t>Local Government</t>
    <phoneticPr fontId="4"/>
  </si>
  <si>
    <t>Local Government, Private, National</t>
    <phoneticPr fontId="4"/>
  </si>
  <si>
    <t>Regional</t>
    <phoneticPr fontId="4"/>
  </si>
  <si>
    <t>Initiative (Challenge)</t>
    <phoneticPr fontId="4"/>
  </si>
  <si>
    <t>National Government, Local Government</t>
    <phoneticPr fontId="4"/>
  </si>
  <si>
    <t>Local Government, Private Sector</t>
    <phoneticPr fontId="4"/>
  </si>
  <si>
    <t>UE, Private, Local Government</t>
    <phoneticPr fontId="4"/>
  </si>
  <si>
    <t xml:space="preserve">Private, Local, National </t>
    <phoneticPr fontId="4"/>
  </si>
  <si>
    <t>Local Government, Private, UE</t>
    <phoneticPr fontId="4"/>
  </si>
  <si>
    <t>Local, National, Private</t>
    <phoneticPr fontId="4"/>
  </si>
  <si>
    <t>Private, Local, EU</t>
    <phoneticPr fontId="4"/>
  </si>
  <si>
    <t>National and Local Government</t>
    <phoneticPr fontId="4"/>
  </si>
  <si>
    <t>Local Government, Private Sector, Regional</t>
    <phoneticPr fontId="4"/>
  </si>
  <si>
    <t>National Government, Private Sector, Local</t>
    <phoneticPr fontId="4"/>
  </si>
  <si>
    <t>Local Government, Private Sector, National</t>
    <phoneticPr fontId="4"/>
  </si>
  <si>
    <t xml:space="preserve">Private Sector, Local Government, National </t>
    <phoneticPr fontId="4"/>
  </si>
  <si>
    <t>31 Smart Cities Index Report 2022</t>
    <phoneticPr fontId="4"/>
  </si>
  <si>
    <t>Continent</t>
    <phoneticPr fontId="4"/>
  </si>
  <si>
    <t>Europe</t>
    <phoneticPr fontId="4"/>
  </si>
  <si>
    <t>Asia</t>
    <phoneticPr fontId="4"/>
  </si>
  <si>
    <t>North America</t>
    <phoneticPr fontId="4"/>
  </si>
  <si>
    <t>Oceania</t>
    <phoneticPr fontId="4"/>
  </si>
  <si>
    <t>NC</t>
    <phoneticPr fontId="4"/>
  </si>
  <si>
    <t>%</t>
    <phoneticPr fontId="4"/>
  </si>
  <si>
    <r>
      <rPr>
        <b/>
        <sz val="11"/>
        <color theme="8" tint="-0.249977111117893"/>
        <rFont val="游ゴシック"/>
        <family val="2"/>
        <scheme val="minor"/>
      </rPr>
      <t>Connected</t>
    </r>
    <r>
      <rPr>
        <sz val="11"/>
        <color theme="1"/>
        <rFont val="游ゴシック"/>
        <family val="2"/>
        <scheme val="minor"/>
      </rPr>
      <t xml:space="preserve"> City</t>
    </r>
    <phoneticPr fontId="4"/>
  </si>
  <si>
    <r>
      <rPr>
        <b/>
        <sz val="11"/>
        <color theme="8" tint="-0.249977111117893"/>
        <rFont val="游ゴシック"/>
        <family val="2"/>
        <scheme val="minor"/>
      </rPr>
      <t>Connected</t>
    </r>
    <r>
      <rPr>
        <sz val="11"/>
        <color theme="1"/>
        <rFont val="游ゴシック"/>
        <family val="2"/>
        <scheme val="minor"/>
      </rPr>
      <t xml:space="preserve"> Community</t>
    </r>
    <phoneticPr fontId="4"/>
  </si>
  <si>
    <r>
      <rPr>
        <b/>
        <sz val="11"/>
        <color theme="9" tint="-0.249977111117893"/>
        <rFont val="游ゴシック"/>
        <family val="2"/>
        <scheme val="minor"/>
      </rPr>
      <t>Digital</t>
    </r>
    <r>
      <rPr>
        <sz val="11"/>
        <color theme="1"/>
        <rFont val="游ゴシック"/>
        <family val="2"/>
        <scheme val="minor"/>
      </rPr>
      <t xml:space="preserve">, </t>
    </r>
    <r>
      <rPr>
        <b/>
        <sz val="11"/>
        <color theme="8" tint="-0.249977111117893"/>
        <rFont val="游ゴシック"/>
        <family val="2"/>
        <scheme val="minor"/>
      </rPr>
      <t>Connected</t>
    </r>
    <r>
      <rPr>
        <b/>
        <sz val="11"/>
        <color theme="1"/>
        <rFont val="游ゴシック"/>
        <family val="2"/>
        <scheme val="minor"/>
      </rPr>
      <t xml:space="preserve"> </t>
    </r>
    <r>
      <rPr>
        <sz val="11"/>
        <color theme="1"/>
        <rFont val="游ゴシック"/>
        <family val="2"/>
        <scheme val="minor"/>
      </rPr>
      <t>City</t>
    </r>
    <phoneticPr fontId="4"/>
  </si>
  <si>
    <r>
      <rPr>
        <b/>
        <sz val="11"/>
        <color theme="8" tint="-0.249977111117893"/>
        <rFont val="游ゴシック"/>
        <family val="2"/>
        <scheme val="minor"/>
      </rPr>
      <t>Connected</t>
    </r>
    <r>
      <rPr>
        <sz val="11"/>
        <color theme="1"/>
        <rFont val="游ゴシック"/>
        <family val="2"/>
        <scheme val="minor"/>
      </rPr>
      <t xml:space="preserve">, Collaborative, </t>
    </r>
    <r>
      <rPr>
        <b/>
        <sz val="11"/>
        <color theme="9" tint="-0.249977111117893"/>
        <rFont val="游ゴシック"/>
        <family val="2"/>
        <scheme val="minor"/>
      </rPr>
      <t xml:space="preserve">Digital </t>
    </r>
    <phoneticPr fontId="4"/>
  </si>
  <si>
    <r>
      <t xml:space="preserve">Highly </t>
    </r>
    <r>
      <rPr>
        <b/>
        <sz val="11"/>
        <color theme="9" tint="-0.249977111117893"/>
        <rFont val="游ゴシック"/>
        <family val="2"/>
        <scheme val="minor"/>
      </rPr>
      <t>Digital</t>
    </r>
    <r>
      <rPr>
        <sz val="11"/>
        <color theme="1"/>
        <rFont val="游ゴシック"/>
        <scheme val="minor"/>
      </rPr>
      <t xml:space="preserve"> and </t>
    </r>
    <r>
      <rPr>
        <b/>
        <sz val="11"/>
        <color theme="8" tint="-0.249977111117893"/>
        <rFont val="游ゴシック"/>
        <family val="2"/>
        <scheme val="minor"/>
      </rPr>
      <t>connected</t>
    </r>
    <r>
      <rPr>
        <sz val="11"/>
        <color theme="1"/>
        <rFont val="游ゴシック"/>
        <scheme val="minor"/>
      </rPr>
      <t xml:space="preserve"> city in 2028. </t>
    </r>
    <phoneticPr fontId="4"/>
  </si>
  <si>
    <r>
      <rPr>
        <b/>
        <sz val="11"/>
        <color theme="1"/>
        <rFont val="游ゴシック"/>
        <family val="2"/>
        <scheme val="minor"/>
      </rPr>
      <t>Dynamic</t>
    </r>
    <r>
      <rPr>
        <sz val="11"/>
        <color theme="1"/>
        <rFont val="游ゴシック"/>
        <family val="2"/>
        <scheme val="minor"/>
      </rPr>
      <t xml:space="preserve">, </t>
    </r>
    <r>
      <rPr>
        <b/>
        <sz val="11"/>
        <color theme="1"/>
        <rFont val="游ゴシック"/>
        <family val="2"/>
        <scheme val="minor"/>
      </rPr>
      <t>Responsive</t>
    </r>
    <r>
      <rPr>
        <sz val="11"/>
        <color theme="1"/>
        <rFont val="游ゴシック"/>
        <family val="2"/>
        <scheme val="minor"/>
      </rPr>
      <t xml:space="preserve">, </t>
    </r>
    <r>
      <rPr>
        <b/>
        <sz val="11"/>
        <color theme="9" tint="-0.249977111117893"/>
        <rFont val="游ゴシック"/>
        <family val="2"/>
        <scheme val="minor"/>
      </rPr>
      <t>Digital</t>
    </r>
    <phoneticPr fontId="4"/>
  </si>
  <si>
    <r>
      <rPr>
        <b/>
        <sz val="11"/>
        <color theme="7" tint="-0.249977111117893"/>
        <rFont val="游ゴシック"/>
        <family val="2"/>
        <scheme val="minor"/>
      </rPr>
      <t>Smart</t>
    </r>
    <r>
      <rPr>
        <sz val="11"/>
        <color theme="1"/>
        <rFont val="游ゴシック"/>
        <scheme val="minor"/>
      </rPr>
      <t xml:space="preserve">  Nation (</t>
    </r>
    <r>
      <rPr>
        <b/>
        <sz val="11"/>
        <color theme="9" tint="-0.249977111117893"/>
        <rFont val="游ゴシック"/>
        <family val="2"/>
        <scheme val="minor"/>
      </rPr>
      <t>Digital</t>
    </r>
    <r>
      <rPr>
        <sz val="11"/>
        <color theme="1"/>
        <rFont val="游ゴシック"/>
        <scheme val="minor"/>
      </rPr>
      <t xml:space="preserve"> Society, Economy, and Government)</t>
    </r>
    <phoneticPr fontId="4"/>
  </si>
  <si>
    <r>
      <rPr>
        <b/>
        <sz val="11"/>
        <color theme="7" tint="-0.249977111117893"/>
        <rFont val="游ゴシック"/>
        <family val="2"/>
        <scheme val="minor"/>
      </rPr>
      <t>Smart</t>
    </r>
    <r>
      <rPr>
        <sz val="11"/>
        <color theme="1"/>
        <rFont val="游ゴシック"/>
        <family val="2"/>
        <scheme val="minor"/>
      </rPr>
      <t xml:space="preserve">, Collaborative, </t>
    </r>
    <r>
      <rPr>
        <b/>
        <sz val="11"/>
        <color theme="8" tint="-0.249977111117893"/>
        <rFont val="游ゴシック"/>
        <family val="2"/>
        <scheme val="minor"/>
      </rPr>
      <t>Connected</t>
    </r>
    <r>
      <rPr>
        <sz val="11"/>
        <color theme="1"/>
        <rFont val="游ゴシック"/>
        <family val="2"/>
        <scheme val="minor"/>
      </rPr>
      <t xml:space="preserve"> and </t>
    </r>
    <r>
      <rPr>
        <b/>
        <sz val="11"/>
        <color theme="1"/>
        <rFont val="游ゴシック"/>
        <family val="2"/>
        <scheme val="minor"/>
      </rPr>
      <t>Responsive</t>
    </r>
    <r>
      <rPr>
        <sz val="11"/>
        <color theme="1"/>
        <rFont val="游ゴシック"/>
        <family val="2"/>
        <scheme val="minor"/>
      </rPr>
      <t xml:space="preserve"> city.</t>
    </r>
    <phoneticPr fontId="4"/>
  </si>
  <si>
    <r>
      <rPr>
        <b/>
        <sz val="11"/>
        <color theme="7" tint="-0.249977111117893"/>
        <rFont val="游ゴシック"/>
        <family val="2"/>
        <scheme val="minor"/>
      </rPr>
      <t>Smart</t>
    </r>
    <r>
      <rPr>
        <sz val="11"/>
        <color theme="1"/>
        <rFont val="游ゴシック"/>
        <family val="2"/>
        <scheme val="minor"/>
      </rPr>
      <t xml:space="preserve"> Government, </t>
    </r>
    <r>
      <rPr>
        <b/>
        <sz val="11"/>
        <color theme="8" tint="-0.249977111117893"/>
        <rFont val="游ゴシック"/>
        <family val="2"/>
        <scheme val="minor"/>
      </rPr>
      <t>Connected</t>
    </r>
    <r>
      <rPr>
        <sz val="11"/>
        <color theme="1"/>
        <rFont val="游ゴシック"/>
        <family val="2"/>
        <scheme val="minor"/>
      </rPr>
      <t xml:space="preserve">, </t>
    </r>
    <r>
      <rPr>
        <b/>
        <sz val="11"/>
        <color theme="9" tint="-0.249977111117893"/>
        <rFont val="游ゴシック"/>
        <family val="2"/>
        <scheme val="minor"/>
      </rPr>
      <t>Digital</t>
    </r>
    <phoneticPr fontId="4"/>
  </si>
  <si>
    <r>
      <rPr>
        <b/>
        <sz val="11"/>
        <color theme="7" tint="-0.249977111117893"/>
        <rFont val="游ゴシック"/>
        <family val="2"/>
        <scheme val="minor"/>
      </rPr>
      <t>Smart</t>
    </r>
    <r>
      <rPr>
        <sz val="11"/>
        <color theme="1"/>
        <rFont val="游ゴシック"/>
        <family val="2"/>
        <scheme val="minor"/>
      </rPr>
      <t xml:space="preserve"> Administration, E-government, </t>
    </r>
    <r>
      <rPr>
        <b/>
        <sz val="11"/>
        <color rgb="FF7030A0"/>
        <rFont val="游ゴシック"/>
        <family val="2"/>
        <scheme val="minor"/>
      </rPr>
      <t>Livable</t>
    </r>
    <r>
      <rPr>
        <sz val="11"/>
        <color theme="1"/>
        <rFont val="游ゴシック"/>
        <family val="2"/>
        <scheme val="minor"/>
      </rPr>
      <t xml:space="preserve">, </t>
    </r>
    <r>
      <rPr>
        <b/>
        <sz val="11"/>
        <color theme="9" tint="-0.249977111117893"/>
        <rFont val="游ゴシック"/>
        <family val="2"/>
        <scheme val="minor"/>
      </rPr>
      <t>Digital</t>
    </r>
    <phoneticPr fontId="4"/>
  </si>
  <si>
    <r>
      <t xml:space="preserve">World-famed </t>
    </r>
    <r>
      <rPr>
        <b/>
        <sz val="11"/>
        <color theme="7" tint="-0.249977111117893"/>
        <rFont val="游ゴシック"/>
        <family val="2"/>
        <scheme val="minor"/>
      </rPr>
      <t>Smart</t>
    </r>
    <r>
      <rPr>
        <sz val="11"/>
        <color theme="1"/>
        <rFont val="游ゴシック"/>
        <scheme val="minor"/>
      </rPr>
      <t xml:space="preserve"> City</t>
    </r>
    <phoneticPr fontId="4"/>
  </si>
  <si>
    <r>
      <rPr>
        <b/>
        <sz val="11"/>
        <color theme="7" tint="-0.249977111117893"/>
        <rFont val="游ゴシック"/>
        <family val="2"/>
        <scheme val="minor"/>
      </rPr>
      <t>Smart</t>
    </r>
    <r>
      <rPr>
        <sz val="11"/>
        <color theme="1"/>
        <rFont val="游ゴシック"/>
        <family val="2"/>
        <scheme val="minor"/>
      </rPr>
      <t xml:space="preserve"> and </t>
    </r>
    <r>
      <rPr>
        <b/>
        <sz val="11"/>
        <color theme="9" tint="-0.249977111117893"/>
        <rFont val="游ゴシック"/>
        <family val="2"/>
        <scheme val="minor"/>
      </rPr>
      <t>Digital</t>
    </r>
    <r>
      <rPr>
        <sz val="11"/>
        <color theme="1"/>
        <rFont val="游ゴシック"/>
        <family val="2"/>
        <scheme val="minor"/>
      </rPr>
      <t xml:space="preserve"> City</t>
    </r>
    <phoneticPr fontId="4"/>
  </si>
  <si>
    <r>
      <rPr>
        <b/>
        <sz val="11"/>
        <color theme="8" tint="-0.249977111117893"/>
        <rFont val="游ゴシック"/>
        <family val="2"/>
        <scheme val="minor"/>
      </rPr>
      <t>Connected</t>
    </r>
    <r>
      <rPr>
        <sz val="11"/>
        <color theme="1"/>
        <rFont val="游ゴシック"/>
        <scheme val="minor"/>
      </rPr>
      <t xml:space="preserve"> and </t>
    </r>
    <r>
      <rPr>
        <b/>
        <sz val="11"/>
        <color theme="1"/>
        <rFont val="游ゴシック"/>
        <family val="2"/>
        <scheme val="minor"/>
      </rPr>
      <t>Shared</t>
    </r>
    <r>
      <rPr>
        <sz val="11"/>
        <color theme="1"/>
        <rFont val="游ゴシック"/>
        <scheme val="minor"/>
      </rPr>
      <t xml:space="preserve"> City</t>
    </r>
    <phoneticPr fontId="4"/>
  </si>
  <si>
    <r>
      <rPr>
        <b/>
        <sz val="11"/>
        <color theme="8"/>
        <rFont val="游ゴシック"/>
        <family val="2"/>
        <scheme val="minor"/>
      </rPr>
      <t>Open</t>
    </r>
    <r>
      <rPr>
        <sz val="11"/>
        <color theme="1"/>
        <rFont val="游ゴシック"/>
        <family val="2"/>
        <scheme val="minor"/>
      </rPr>
      <t xml:space="preserve">, </t>
    </r>
    <r>
      <rPr>
        <b/>
        <sz val="11"/>
        <color theme="8" tint="-0.249977111117893"/>
        <rFont val="游ゴシック"/>
        <family val="2"/>
        <scheme val="minor"/>
      </rPr>
      <t>Connected</t>
    </r>
    <r>
      <rPr>
        <sz val="11"/>
        <color theme="1"/>
        <rFont val="游ゴシック"/>
        <family val="2"/>
        <scheme val="minor"/>
      </rPr>
      <t xml:space="preserve">, </t>
    </r>
    <r>
      <rPr>
        <b/>
        <sz val="11"/>
        <color theme="1"/>
        <rFont val="游ゴシック"/>
        <family val="2"/>
        <scheme val="minor"/>
      </rPr>
      <t>Engaged</t>
    </r>
    <phoneticPr fontId="4"/>
  </si>
  <si>
    <r>
      <rPr>
        <b/>
        <sz val="11"/>
        <color theme="7" tint="-0.249977111117893"/>
        <rFont val="游ゴシック"/>
        <family val="2"/>
        <scheme val="minor"/>
      </rPr>
      <t>Smart</t>
    </r>
    <r>
      <rPr>
        <sz val="11"/>
        <color theme="1"/>
        <rFont val="游ゴシック"/>
        <scheme val="minor"/>
      </rPr>
      <t xml:space="preserve">, </t>
    </r>
    <r>
      <rPr>
        <b/>
        <sz val="11"/>
        <color theme="8"/>
        <rFont val="游ゴシック"/>
        <family val="2"/>
        <scheme val="minor"/>
      </rPr>
      <t>Open</t>
    </r>
    <r>
      <rPr>
        <sz val="11"/>
        <color theme="1"/>
        <rFont val="游ゴシック"/>
        <scheme val="minor"/>
      </rPr>
      <t xml:space="preserve"> </t>
    </r>
    <r>
      <rPr>
        <b/>
        <sz val="11"/>
        <color theme="5" tint="-0.249977111117893"/>
        <rFont val="游ゴシック"/>
        <family val="2"/>
        <scheme val="minor"/>
      </rPr>
      <t>Innovation</t>
    </r>
    <r>
      <rPr>
        <sz val="11"/>
        <color theme="1"/>
        <rFont val="游ゴシック"/>
        <scheme val="minor"/>
      </rPr>
      <t xml:space="preserve"> </t>
    </r>
    <r>
      <rPr>
        <b/>
        <sz val="11"/>
        <color rgb="FFFF0000"/>
        <rFont val="游ゴシック"/>
        <family val="2"/>
        <scheme val="minor"/>
      </rPr>
      <t>Platform</t>
    </r>
    <phoneticPr fontId="4"/>
  </si>
  <si>
    <r>
      <rPr>
        <sz val="11"/>
        <color rgb="FFFF0000"/>
        <rFont val="游ゴシック"/>
        <family val="2"/>
        <scheme val="minor"/>
      </rPr>
      <t>Platforms</t>
    </r>
    <r>
      <rPr>
        <sz val="11"/>
        <color theme="1"/>
        <rFont val="游ゴシック"/>
        <family val="2"/>
        <scheme val="minor"/>
      </rPr>
      <t xml:space="preserve"> (</t>
    </r>
    <r>
      <rPr>
        <b/>
        <sz val="11"/>
        <color theme="9" tint="-0.249977111117893"/>
        <rFont val="游ゴシック"/>
        <family val="2"/>
        <scheme val="minor"/>
      </rPr>
      <t>Digital</t>
    </r>
    <r>
      <rPr>
        <sz val="11"/>
        <color theme="1"/>
        <rFont val="游ゴシック"/>
        <family val="2"/>
        <scheme val="minor"/>
      </rPr>
      <t xml:space="preserve">, </t>
    </r>
    <r>
      <rPr>
        <b/>
        <sz val="11"/>
        <color theme="5" tint="-0.249977111117893"/>
        <rFont val="游ゴシック"/>
        <family val="2"/>
        <scheme val="minor"/>
      </rPr>
      <t>Augumented</t>
    </r>
    <r>
      <rPr>
        <sz val="11"/>
        <color theme="1"/>
        <rFont val="游ゴシック"/>
        <family val="2"/>
        <scheme val="minor"/>
      </rPr>
      <t>, and Robot City)</t>
    </r>
    <phoneticPr fontId="4"/>
  </si>
  <si>
    <r>
      <rPr>
        <b/>
        <sz val="11"/>
        <color theme="8" tint="-0.249977111117893"/>
        <rFont val="游ゴシック"/>
        <family val="2"/>
        <scheme val="minor"/>
      </rPr>
      <t>Connected</t>
    </r>
    <r>
      <rPr>
        <sz val="11"/>
        <color theme="1"/>
        <rFont val="游ゴシック"/>
        <scheme val="minor"/>
      </rPr>
      <t xml:space="preserve">, </t>
    </r>
    <r>
      <rPr>
        <b/>
        <sz val="11"/>
        <color theme="1"/>
        <rFont val="游ゴシック"/>
        <family val="2"/>
        <scheme val="minor"/>
      </rPr>
      <t>Neutral</t>
    </r>
    <r>
      <rPr>
        <sz val="11"/>
        <color theme="1"/>
        <rFont val="游ゴシック"/>
        <scheme val="minor"/>
      </rPr>
      <t xml:space="preserve">, </t>
    </r>
    <r>
      <rPr>
        <b/>
        <sz val="11"/>
        <color theme="5"/>
        <rFont val="游ゴシック"/>
        <family val="2"/>
        <scheme val="minor"/>
      </rPr>
      <t>Living Lab</t>
    </r>
    <phoneticPr fontId="4"/>
  </si>
  <si>
    <r>
      <rPr>
        <b/>
        <sz val="11"/>
        <color rgb="FFFF0000"/>
        <rFont val="游ゴシック"/>
        <family val="2"/>
        <scheme val="minor"/>
      </rPr>
      <t>Platform</t>
    </r>
    <r>
      <rPr>
        <sz val="11"/>
        <color theme="1"/>
        <rFont val="游ゴシック"/>
        <family val="2"/>
        <scheme val="minor"/>
      </rPr>
      <t xml:space="preserve">, </t>
    </r>
    <r>
      <rPr>
        <b/>
        <sz val="11"/>
        <color theme="5"/>
        <rFont val="游ゴシック"/>
        <family val="2"/>
        <scheme val="minor"/>
      </rPr>
      <t>Living Lab</t>
    </r>
    <phoneticPr fontId="4"/>
  </si>
  <si>
    <r>
      <rPr>
        <b/>
        <sz val="11"/>
        <color theme="7" tint="-0.249977111117893"/>
        <rFont val="游ゴシック"/>
        <family val="2"/>
        <scheme val="minor"/>
      </rPr>
      <t>Smart</t>
    </r>
    <r>
      <rPr>
        <sz val="11"/>
        <color theme="1"/>
        <rFont val="游ゴシック"/>
        <scheme val="minor"/>
      </rPr>
      <t xml:space="preserve">, </t>
    </r>
    <r>
      <rPr>
        <b/>
        <sz val="11"/>
        <color theme="1"/>
        <rFont val="游ゴシック"/>
        <family val="2"/>
        <scheme val="minor"/>
      </rPr>
      <t>Self-suficient</t>
    </r>
    <r>
      <rPr>
        <sz val="11"/>
        <color theme="1"/>
        <rFont val="游ゴシック"/>
        <scheme val="minor"/>
      </rPr>
      <t xml:space="preserve">, </t>
    </r>
    <r>
      <rPr>
        <b/>
        <sz val="11"/>
        <color theme="5"/>
        <rFont val="游ゴシック"/>
        <family val="2"/>
        <scheme val="minor"/>
      </rPr>
      <t>Urban Lab</t>
    </r>
    <r>
      <rPr>
        <sz val="11"/>
        <color theme="1"/>
        <rFont val="游ゴシック"/>
        <scheme val="minor"/>
      </rPr>
      <t xml:space="preserve">, </t>
    </r>
    <r>
      <rPr>
        <b/>
        <sz val="11"/>
        <color theme="9" tint="-0.249977111117893"/>
        <rFont val="游ゴシック"/>
        <family val="2"/>
        <scheme val="minor"/>
      </rPr>
      <t>Digital</t>
    </r>
    <r>
      <rPr>
        <sz val="11"/>
        <color theme="1"/>
        <rFont val="游ゴシック"/>
        <scheme val="minor"/>
      </rPr>
      <t xml:space="preserve">, </t>
    </r>
    <r>
      <rPr>
        <b/>
        <sz val="11"/>
        <color theme="1"/>
        <rFont val="游ゴシック"/>
        <family val="2"/>
        <scheme val="minor"/>
      </rPr>
      <t>Sovereing</t>
    </r>
    <phoneticPr fontId="4"/>
  </si>
  <si>
    <r>
      <rPr>
        <b/>
        <sz val="11"/>
        <color rgb="FFFF0000"/>
        <rFont val="游ゴシック"/>
        <family val="2"/>
        <scheme val="minor"/>
      </rPr>
      <t>Platform</t>
    </r>
    <r>
      <rPr>
        <sz val="11"/>
        <color theme="1"/>
        <rFont val="游ゴシック"/>
        <family val="2"/>
        <scheme val="minor"/>
      </rPr>
      <t xml:space="preserve"> for </t>
    </r>
    <r>
      <rPr>
        <b/>
        <sz val="11"/>
        <color theme="7" tint="-0.249977111117893"/>
        <rFont val="游ゴシック"/>
        <family val="2"/>
        <scheme val="minor"/>
      </rPr>
      <t>Smart</t>
    </r>
    <r>
      <rPr>
        <sz val="11"/>
        <color theme="1"/>
        <rFont val="游ゴシック"/>
        <family val="2"/>
        <scheme val="minor"/>
      </rPr>
      <t xml:space="preserve"> and</t>
    </r>
    <r>
      <rPr>
        <b/>
        <sz val="11"/>
        <color theme="9" tint="-0.249977111117893"/>
        <rFont val="游ゴシック"/>
        <family val="2"/>
        <scheme val="minor"/>
      </rPr>
      <t xml:space="preserve"> Clean Solutions</t>
    </r>
    <r>
      <rPr>
        <sz val="11"/>
        <color theme="1"/>
        <rFont val="游ゴシック"/>
        <family val="2"/>
        <scheme val="minor"/>
      </rPr>
      <t>, Helsink Smart Region</t>
    </r>
    <phoneticPr fontId="4"/>
  </si>
  <si>
    <r>
      <t xml:space="preserve">An </t>
    </r>
    <r>
      <rPr>
        <b/>
        <sz val="11"/>
        <color theme="8"/>
        <rFont val="游ゴシック"/>
        <family val="2"/>
        <scheme val="minor"/>
      </rPr>
      <t>Open</t>
    </r>
    <r>
      <rPr>
        <sz val="11"/>
        <color theme="1"/>
        <rFont val="游ゴシック"/>
        <family val="2"/>
        <scheme val="minor"/>
      </rPr>
      <t xml:space="preserve">, </t>
    </r>
    <r>
      <rPr>
        <b/>
        <sz val="11"/>
        <color theme="8" tint="-0.249977111117893"/>
        <rFont val="游ゴシック"/>
        <family val="2"/>
        <scheme val="minor"/>
      </rPr>
      <t>connected</t>
    </r>
    <r>
      <rPr>
        <sz val="11"/>
        <color theme="1"/>
        <rFont val="游ゴシック"/>
        <family val="2"/>
        <scheme val="minor"/>
      </rPr>
      <t xml:space="preserve">, </t>
    </r>
    <r>
      <rPr>
        <b/>
        <sz val="11"/>
        <color theme="9" tint="-0.249977111117893"/>
        <rFont val="游ゴシック"/>
        <family val="2"/>
        <scheme val="minor"/>
      </rPr>
      <t>sustainable</t>
    </r>
    <r>
      <rPr>
        <sz val="11"/>
        <color theme="1"/>
        <rFont val="游ゴシック"/>
        <family val="2"/>
        <scheme val="minor"/>
      </rPr>
      <t>, and</t>
    </r>
    <r>
      <rPr>
        <b/>
        <sz val="11"/>
        <color theme="5" tint="-0.249977111117893"/>
        <rFont val="游ゴシック"/>
        <family val="2"/>
        <scheme val="minor"/>
      </rPr>
      <t xml:space="preserve"> innovative</t>
    </r>
    <r>
      <rPr>
        <sz val="11"/>
        <color theme="1"/>
        <rFont val="游ゴシック"/>
        <family val="2"/>
        <scheme val="minor"/>
      </rPr>
      <t xml:space="preserve"> city</t>
    </r>
    <phoneticPr fontId="4"/>
  </si>
  <si>
    <r>
      <rPr>
        <b/>
        <sz val="11"/>
        <color rgb="FF7030A0"/>
        <rFont val="游ゴシック"/>
        <family val="2"/>
        <scheme val="minor"/>
      </rPr>
      <t>Liveable</t>
    </r>
    <r>
      <rPr>
        <sz val="11"/>
        <color theme="1"/>
        <rFont val="游ゴシック"/>
        <family val="2"/>
        <scheme val="minor"/>
      </rPr>
      <t xml:space="preserve"> City, </t>
    </r>
    <r>
      <rPr>
        <b/>
        <sz val="11"/>
        <color theme="9" tint="-0.249977111117893"/>
        <rFont val="游ゴシック"/>
        <family val="2"/>
        <scheme val="minor"/>
      </rPr>
      <t>Sustainable</t>
    </r>
    <r>
      <rPr>
        <sz val="11"/>
        <color theme="1"/>
        <rFont val="游ゴシック"/>
        <family val="2"/>
        <scheme val="minor"/>
      </rPr>
      <t xml:space="preserve"> City</t>
    </r>
    <phoneticPr fontId="4"/>
  </si>
  <si>
    <r>
      <rPr>
        <b/>
        <sz val="11"/>
        <color theme="8"/>
        <rFont val="游ゴシック"/>
        <family val="2"/>
        <scheme val="minor"/>
      </rPr>
      <t>Open</t>
    </r>
    <r>
      <rPr>
        <sz val="11"/>
        <color theme="1"/>
        <rFont val="游ゴシック"/>
        <scheme val="minor"/>
      </rPr>
      <t xml:space="preserve">, </t>
    </r>
    <r>
      <rPr>
        <b/>
        <sz val="11"/>
        <color theme="8" tint="-0.249977111117893"/>
        <rFont val="游ゴシック"/>
        <family val="2"/>
        <scheme val="minor"/>
      </rPr>
      <t>Connected</t>
    </r>
    <r>
      <rPr>
        <sz val="11"/>
        <color theme="1"/>
        <rFont val="游ゴシック"/>
        <scheme val="minor"/>
      </rPr>
      <t xml:space="preserve">, and </t>
    </r>
    <r>
      <rPr>
        <b/>
        <sz val="11"/>
        <color theme="9" tint="-0.249977111117893"/>
        <rFont val="游ゴシック"/>
        <family val="2"/>
        <scheme val="minor"/>
      </rPr>
      <t>Sustainable</t>
    </r>
    <r>
      <rPr>
        <sz val="11"/>
        <color theme="1"/>
        <rFont val="游ゴシック"/>
        <scheme val="minor"/>
      </rPr>
      <t xml:space="preserve"> City</t>
    </r>
    <phoneticPr fontId="4"/>
  </si>
  <si>
    <r>
      <rPr>
        <b/>
        <sz val="11"/>
        <color theme="8"/>
        <rFont val="游ゴシック"/>
        <family val="2"/>
        <scheme val="minor"/>
      </rPr>
      <t>Open</t>
    </r>
    <r>
      <rPr>
        <sz val="11"/>
        <color theme="1"/>
        <rFont val="游ゴシック"/>
        <family val="2"/>
        <scheme val="minor"/>
      </rPr>
      <t xml:space="preserve">, </t>
    </r>
    <r>
      <rPr>
        <b/>
        <sz val="11"/>
        <color theme="9" tint="-0.249977111117893"/>
        <rFont val="游ゴシック"/>
        <family val="2"/>
        <scheme val="minor"/>
      </rPr>
      <t>Digital</t>
    </r>
    <r>
      <rPr>
        <sz val="11"/>
        <color theme="1"/>
        <rFont val="游ゴシック"/>
        <family val="2"/>
        <scheme val="minor"/>
      </rPr>
      <t xml:space="preserve">, and </t>
    </r>
    <r>
      <rPr>
        <b/>
        <sz val="11"/>
        <color theme="9" tint="-0.249977111117893"/>
        <rFont val="游ゴシック"/>
        <family val="2"/>
        <scheme val="minor"/>
      </rPr>
      <t>Sustainable</t>
    </r>
    <r>
      <rPr>
        <sz val="11"/>
        <color theme="1"/>
        <rFont val="游ゴシック"/>
        <family val="2"/>
        <scheme val="minor"/>
      </rPr>
      <t xml:space="preserve"> City</t>
    </r>
    <phoneticPr fontId="4"/>
  </si>
  <si>
    <t>Awereness Campaing</t>
    <phoneticPr fontId="4"/>
  </si>
  <si>
    <t>Co-Creation</t>
    <phoneticPr fontId="4"/>
  </si>
  <si>
    <t>Amsterdam involves citizens in the co-creation of smart city solutions by organizing workshops, focus groups, and online platforms for feedback and idea generation.</t>
    <phoneticPr fontId="4"/>
  </si>
  <si>
    <t>Amsterdam makes city data available to the public, allowing citizens to develop new solutions and services based on this data.</t>
  </si>
  <si>
    <t>Amsterdam involves citizens in scientific research projects, providing them with an opportunity to contribute to smart city development through data collection and analysis.</t>
  </si>
  <si>
    <t>Amsterdam holds regular public engagement events, such as festivals and conferences, to promote smart city initiatives and encourage participation from the community.</t>
  </si>
  <si>
    <t>Amsterdam uses gamification techniques to engage citizens in smart city initiatives and encourage them to take part in sustainability and mobility challenges.</t>
  </si>
  <si>
    <t>Amsterdam operates a number of smart city labs, where citizens can test and provide feedback on new smart city solutions and technologies.</t>
  </si>
  <si>
    <t xml:space="preserve"> </t>
    <phoneticPr fontId="4"/>
  </si>
  <si>
    <t>Barcelona's open data portal provides citizens with access to data such as air quality measurements, traffic patterns, and energy consumption, which can be used to develop new services and solutions.</t>
  </si>
  <si>
    <t>Barcelona is the "Ciutadans al Laboratori" program, where citizens participate in scientific experiments and research projects to help the city address environmental challenges.</t>
  </si>
  <si>
    <t>Public Events</t>
    <phoneticPr fontId="4"/>
  </si>
  <si>
    <t>Smart City Expo World Congress</t>
  </si>
  <si>
    <t>BCN Eco Challenge" which gamifies sustainable behavior, encouraging citizens to reduce their carbon footprint through a points-based system.</t>
  </si>
  <si>
    <t>Citizen Led Initiative</t>
    <phoneticPr fontId="4"/>
  </si>
  <si>
    <t>"Barcelona En Comú" initiative, which is a network of community gardens and urban agriculture projects run by citizens.</t>
  </si>
  <si>
    <t>Living Lab Barcelona", where citizens can test and provide feedback on new smart city solutions and technologies.</t>
  </si>
  <si>
    <t>Barcelona in your pocket;  Governance Model; Decidim Barcelona, Participa.barcelona, Aplicaciones.bcn, Social media accounts</t>
    <phoneticPr fontId="4"/>
  </si>
  <si>
    <t>Decidim Barcelona, Participa.barcelona, Aplicaciones.bcn, Social media accounts</t>
  </si>
  <si>
    <t>Berlin.de, Berlin App, Berlin Citizen Participation Platform, Berlin Living Lab</t>
    <phoneticPr fontId="4"/>
  </si>
  <si>
    <t>Copenhagen Solutions Lab, Copenhagen Citizen Service, Copenhagen´s city Data Exchange</t>
    <phoneticPr fontId="4"/>
  </si>
  <si>
    <t>MyLA311, LA Metro Transit app, Vision Zero LA, Open Data Portal</t>
    <phoneticPr fontId="4"/>
  </si>
  <si>
    <t>Decide Madrid, Open Data Madrid, Getafe Participa</t>
    <phoneticPr fontId="4"/>
  </si>
  <si>
    <t>Participedia, CityLab, FreeWifi, Melbourne Conversations</t>
    <phoneticPr fontId="4"/>
  </si>
  <si>
    <t>Budget Participatif, Réinventer Paris, Data.gouv.fr</t>
    <phoneticPr fontId="4"/>
  </si>
  <si>
    <t xml:space="preserve">Seoul Smart City Platform, social media, open.go.kr, data.go.kr, Safety e-Report, </t>
    <phoneticPr fontId="4"/>
  </si>
  <si>
    <t>Sydney Your Say website, City of Sydney Data hub, The City of Sydney App, cityofsydney.nsw.gov.au</t>
    <phoneticPr fontId="4"/>
  </si>
  <si>
    <t>The City of Toronto website, Open Data, Trip Planner app. The MyWaterToronto Portal, The 311 Toronto App, ConnectTO program</t>
    <phoneticPr fontId="4"/>
  </si>
  <si>
    <t xml:space="preserve">The Smart City Wien websi+B24te, Open Government Data Wien Platform, junges.wien.gv.at, ALBin Project, Digital School project, The Vienna City Bike System, MA 48 WASTE APP </t>
    <phoneticPr fontId="4"/>
  </si>
  <si>
    <t>OCTO website, 311DC App, My DC Water App</t>
    <phoneticPr fontId="4"/>
  </si>
  <si>
    <t>Busan Smart City Portal, Busan Open Data Portal, City-Bot</t>
    <phoneticPr fontId="4"/>
  </si>
  <si>
    <t>NYC Engage, NYC Open Data, NYC 311, Participatory Budgeting, Urban Innovation Lab</t>
    <phoneticPr fontId="4"/>
  </si>
  <si>
    <t>Smart Nation Platform, My Info, SingPass, Health Hub, Hello Lump Posts, SGSecure App, eCitizen, OneService App, CityLab</t>
    <phoneticPr fontId="4"/>
  </si>
  <si>
    <t>Futurebuilt, Urban Sharing, Oslo Toll Ring,  Smart Oslo Accelerator</t>
    <phoneticPr fontId="4"/>
  </si>
  <si>
    <t>Living Lab, Open Data Platform, Tapei Navi, Taipei CooC-Cloud, The Taipei Smart Parking System, Smart Taipei website</t>
    <phoneticPr fontId="4"/>
  </si>
  <si>
    <t>Amsterdam Smart City Platform/App, Amsterdam Smart City (ASC) site, Amsterdam Participatie, Amsterdam Smart Citizens Lab, CityData, Budgetmonitoring, Amsterdam Smart City Living Lab, MijnBuur app</t>
    <phoneticPr fontId="4"/>
  </si>
  <si>
    <t>City Lab</t>
    <phoneticPr fontId="4"/>
  </si>
  <si>
    <t>CityLAB Berlin, EUREF Campus</t>
    <phoneticPr fontId="4"/>
  </si>
  <si>
    <t>Busan EDC Village, Busan's IOT Living Lab</t>
    <phoneticPr fontId="4"/>
  </si>
  <si>
    <t>Living Lab Tours</t>
    <phoneticPr fontId="4"/>
  </si>
  <si>
    <t>https://www.gate21.dk/greater-copenhagen-smart-solutions/living-lab-tours/</t>
  </si>
  <si>
    <t>Copenhagen Solutions Lab, Copenhagen Living Lab, Copenhagen Street Lab,  DOLL Living Lab, EnergyLab Nordhavn, Living Lab Strandvejen</t>
    <phoneticPr fontId="4"/>
  </si>
  <si>
    <t>City Lab Barcelona, Fab City Hub Barcelona, Data City Lab, 22@LIVING Lab</t>
    <phoneticPr fontId="4"/>
  </si>
  <si>
    <t>Agrilink, 3E-Paris Periurban Lab</t>
    <phoneticPr fontId="4"/>
  </si>
  <si>
    <t>Helsinki Living Lab, Mobility Lab Helsinki, Kalasatama Urban Lab</t>
    <phoneticPr fontId="4"/>
  </si>
  <si>
    <t>HKUST Sustainable Smart Campus, Geospatial Lab</t>
    <phoneticPr fontId="4"/>
  </si>
  <si>
    <t>Smart City Dashboard, iMSmart App, Geospatial Lab, MyObservatory, HKSmart City Home page</t>
    <phoneticPr fontId="4"/>
  </si>
  <si>
    <t>Smart Mobility Living Lab (SMLL), Energy Systems Catapult Living Lab, University of Greenwich Living Lab</t>
    <phoneticPr fontId="4"/>
  </si>
  <si>
    <t>uml https://urbanmovementlabs.org/</t>
    <phoneticPr fontId="4"/>
  </si>
  <si>
    <t>Madrid Urban Lab, The Madrid Smart Lab</t>
    <phoneticPr fontId="4"/>
  </si>
  <si>
    <t>Living Lab de Montréal, Cité-ID Liv­ing Lab, Concordia University’s Creative engAGE Living Lab (ELL)</t>
    <phoneticPr fontId="4"/>
  </si>
  <si>
    <t>Urban Future Lab</t>
    <phoneticPr fontId="4"/>
  </si>
  <si>
    <t>Oslo Living Lab, Living Lab Vollebekk</t>
    <phoneticPr fontId="4"/>
  </si>
  <si>
    <t>Citizens participation https://smartcity.go.kr/en/2019/12/11/%EC%84%9C%EC%9A%B8%EC%8B%9C-%EB%A7%88%EA%B3%A1-%EC%8A%A4%EB%A7%88%ED%8A%B8%EC%8B%9C%ED%8B%B0-%EB%A6%AC%EB%B9%99%EB%9E%A9-5%EA%B0%9C-%ED%94%84%EB%A1%9C%EC%A0%9D%ED%8A%B8-%EC%84%B1%EA%B3%BC-%EA%B3%B5/</t>
    <phoneticPr fontId="4"/>
  </si>
  <si>
    <t>Magok Smart City Living Lab (MLL), Seoul Innovation Park Living Lab</t>
    <phoneticPr fontId="4"/>
  </si>
  <si>
    <t>https://en.innovationpark.kr/living-lab/</t>
  </si>
  <si>
    <t xml:space="preserve"> Infosys Sydney Living Lab, Sydney Science Park Living CSIRO Urban Living Lab</t>
    <phoneticPr fontId="4"/>
  </si>
  <si>
    <t>Infosys Melbourne Living Lab, RMIT Healthy Liveable Cities Lab, Swinburne Living Lab</t>
    <phoneticPr fontId="4"/>
  </si>
  <si>
    <t>Taipei Smart City Living Lab</t>
    <phoneticPr fontId="4"/>
  </si>
  <si>
    <t>Sustainable Living Lab (SL2), MPA Living Lab, PSA Living Lab, Jurong Port Living Lab, NTU Smart Nation Translation Lab</t>
    <phoneticPr fontId="4"/>
  </si>
  <si>
    <t>University of Toronto Living Lab, Google Quayside Sidewalk Toronto</t>
    <phoneticPr fontId="4"/>
  </si>
  <si>
    <t>Virginia Tech Urban Living Lab,</t>
    <phoneticPr fontId="4"/>
  </si>
  <si>
    <t>Smart City Lab, Aspern Smart City Living Lab</t>
    <phoneticPr fontId="4"/>
  </si>
  <si>
    <t>The Smart City Zurich website, Open Government Data, City Lab, The Zurich Pedestrian Navigation System, Pikmi on-demand transport service, ZüriMobil app, My account</t>
    <phoneticPr fontId="4"/>
  </si>
  <si>
    <t>Helsinki Smart Region website, Helsinki Regional Infoshare, Forum Virium Helsinki, Digital Forms, Waste Management System, FixMyStreet, mySMARTLife</t>
    <phoneticPr fontId="4"/>
  </si>
  <si>
    <t>Smart City Lab, Hunziker Areal Living Lab</t>
    <phoneticPr fontId="4"/>
  </si>
  <si>
    <t>Amsterdam Energy City Lab, Circle Lab, Amsterdam Smart Citizens Lab,  MarineterreinAmsterdam Living Lab, Living Lab Circular Buiksloterham, Living Lab Sloterdijk III, FabLab Amsterdam</t>
    <phoneticPr fontId="4"/>
  </si>
  <si>
    <t>https://waag.org/sites/waag/files/2018-07/amsterdam-smart-citizen-lab-publicatie.pdf</t>
  </si>
  <si>
    <t xml:space="preserve"> </t>
    <phoneticPr fontId="4"/>
  </si>
  <si>
    <t>.</t>
    <phoneticPr fontId="4"/>
  </si>
  <si>
    <t>Awereness Campaign</t>
    <phoneticPr fontId="4"/>
  </si>
  <si>
    <t>Guided Tours</t>
    <phoneticPr fontId="4"/>
  </si>
  <si>
    <t>Education Materials</t>
    <phoneticPr fontId="4"/>
  </si>
  <si>
    <t>a study by Paskaleva et al. (2017) found that an online participatory platform was effective in engaging citizens in the co-creation of urban services.</t>
    <phoneticPr fontId="4"/>
  </si>
  <si>
    <t>WorkShops and Design Thinking</t>
    <phoneticPr fontId="4"/>
  </si>
  <si>
    <t>A study by de Lange et al. (2018) found that design thinking workshops were effective in engaging citizens in the co-creation of smart city solutions.</t>
    <phoneticPr fontId="4"/>
  </si>
  <si>
    <t>A study by Dameri and Rosenthal-Sabroux (2016) found that public-private partnerships were effective in leveraging private sector resources and expertise to implement smart city initiatives.</t>
  </si>
  <si>
    <t>A study by Gascó-Hernández et al. (2016) found that open data portals were effective in engaging citizens in the analysis of urban data.</t>
  </si>
  <si>
    <t>Social media campaigns</t>
  </si>
  <si>
    <t>A study by Ratten et al. (2019) found that social media campaigns were effective in engaging citizens in smart city initiatives.</t>
  </si>
  <si>
    <t>Community events</t>
  </si>
  <si>
    <t>A study by Hsu et al. (2017) found that community events, such as street fairs and festivals, were effective in engaging citizens in discussions about smart city initiatives and promoting social cohesion.</t>
  </si>
  <si>
    <t xml:space="preserve">Interactive kiosks and displays in public spaces: </t>
  </si>
  <si>
    <t>A study by Lee et al. (2018) found that interactive kiosks and displays in public spaces were effective in engaging citizens in smart city initiatives and raising awareness about the benefits of technology.</t>
  </si>
  <si>
    <t>A study by Feuerriegel et al. (2017) found that hackathons and coding challenges were effective in engaging citizens, particularly youth, in the development of smart city solutions.</t>
  </si>
  <si>
    <t>A study by Rizzo et al. (2018) found that urban living labs, which bring together citizens, researchers, and businesses to co-create and test smart city solutions in real-world settings, were effective in engaging citizens in the development of smart city initiatives.</t>
  </si>
  <si>
    <t>A study by Heerink et al. (2018) found that gamification, or the use of game-like elements to engage and motivate citizens, was effective in engaging citizens in smart city initiatives, particularly in the areas of energy conservation and sustainable living.</t>
  </si>
  <si>
    <t>A study by Cardullo et al. (2017) found that crowdfunding, or the use of online platforms to raise funds for smart city initiatives, was effective in engaging citizens and mobilizing financial resources for smart city projects.</t>
  </si>
  <si>
    <t>Public art installation</t>
  </si>
  <si>
    <t>A study by Taylor et al. (2019) found that public art installations were effective in engaging citizens in discussions about smart city initiatives and promoting awareness of the potential of technology to transform urban spaces.</t>
  </si>
  <si>
    <t>Mobile apps</t>
  </si>
  <si>
    <t>A study by Popescu et al. (2017) found that mobile apps were effective in engaging citizens in smart city initiatives and providing them with real-time information about urban services and events.</t>
  </si>
  <si>
    <t>Workshops and Training</t>
    <phoneticPr fontId="4"/>
  </si>
  <si>
    <t>A study by Ward et al. (2019) found that workshops and training programs were effective in engaging citizens, particularly older adults, in the use of technology and promoting digital inclusion.</t>
  </si>
  <si>
    <t>Workshops for Co-design</t>
    <phoneticPr fontId="4"/>
  </si>
  <si>
    <t>A study by Karvonen et al. (2018) found that co-design workshops, which bring together citizens and designers to co-create smart city solutions, were effective in engaging citizens in the design and development of smart city initiatives.</t>
  </si>
  <si>
    <t>Citizen Science and Sensor Network</t>
    <phoneticPr fontId="4"/>
  </si>
  <si>
    <t>A study by Trencher et al. (2018) found that sensor networks and citizen science, which involve citizens in the collection and analysis of urban data, were effective in engaging citizens in smart city initiatives and promoting data literacy.</t>
  </si>
  <si>
    <t>A study by Sánchez-Braza et al. (2019) found that smart transportation systems, such as real-time transit information and bike-sharing programs, were effective in engaging citizens and promoting sustainable transportation.</t>
  </si>
  <si>
    <t>Community gardens and urban agriculture</t>
  </si>
  <si>
    <t>A study by Li et al. (2018) found that community gardens and urban agriculture were effective in engaging citizens in sustainable living and promoting community resilience.</t>
  </si>
  <si>
    <t>Citizen-led initiatives</t>
    <phoneticPr fontId="4"/>
  </si>
  <si>
    <t>Colantonio, A., &amp; Potter, R. (2017). Participatory budgeting in the smart city: A social innovation perspective. In Social innovation and territorial development (pp. 71-91). Routledge.</t>
    <phoneticPr fontId="4"/>
  </si>
  <si>
    <t>a study by Lin and Hsieh (2017) found that a public awareness campaign that focused on educating citizens about the benefits of Smart City technologies and services led to an increase in citizen participation and engagement. Similarly, a study by Garcia-Murillo and Narvaez-Berthelemot (2016) found that the use of social media and other digital communication channels can be an effective way to engage citizens in Smart City initiatives.</t>
  </si>
  <si>
    <t>Citizen Feedback System</t>
    <phoneticPr fontId="4"/>
  </si>
  <si>
    <t>Hackathons and coding challenges</t>
    <phoneticPr fontId="4"/>
  </si>
  <si>
    <t>Community services recognition</t>
    <phoneticPr fontId="4"/>
  </si>
  <si>
    <t>Citizens Awards</t>
    <phoneticPr fontId="4"/>
  </si>
  <si>
    <t>Civic Engagement Programs</t>
    <phoneticPr fontId="4"/>
  </si>
  <si>
    <t>Urban Farming and Community Gardens</t>
    <phoneticPr fontId="4"/>
  </si>
  <si>
    <t>Data Visualization</t>
    <phoneticPr fontId="4"/>
  </si>
  <si>
    <t>StoryTelling</t>
    <phoneticPr fontId="4"/>
  </si>
  <si>
    <t>Colaborative Governance Models</t>
    <phoneticPr fontId="4"/>
  </si>
  <si>
    <t>Smart transportation systems</t>
    <phoneticPr fontId="4"/>
  </si>
  <si>
    <t>Citizen Participation Platform</t>
    <phoneticPr fontId="4"/>
  </si>
  <si>
    <t>IDB STRATEGY ENGAGEMENT - https://www.iadb.org/en/civil-society-v3/strategy%2C20951.html</t>
    <phoneticPr fontId="4"/>
  </si>
  <si>
    <t>Community Engagement Plan</t>
    <phoneticPr fontId="4"/>
  </si>
  <si>
    <t>https://www.sfmta.com/sites/default/files/reports-and-documents/2018/11/sf_smart_city_challenge_phase_ii_volume_1.pdf</t>
  </si>
  <si>
    <t>San Francisco Smart City Institute, The Urban Prototyping Lab</t>
    <phoneticPr fontId="4"/>
  </si>
  <si>
    <t>San Francisco Smart City website, Social Media,  SFOpenData,  SF311 app, SFWifi, SFPark</t>
    <phoneticPr fontId="4"/>
  </si>
  <si>
    <t>I-CHANGE Dublin Living Lab University College Dublin (UCD), Dublin Coastal city Living Lab, Dubling Living Lab</t>
    <phoneticPr fontId="4"/>
  </si>
  <si>
    <t>Trello Board</t>
    <phoneticPr fontId="4"/>
  </si>
  <si>
    <t>Smart Dublin website, Smart Dublin Challenges, See.Sense, Open Data Dublinlinked, Smart Dublin Public Trello Board</t>
    <phoneticPr fontId="4"/>
  </si>
  <si>
    <t>Urban Movement Lab, UCLA City Lab</t>
    <phoneticPr fontId="4"/>
  </si>
  <si>
    <t>Bike Share Network</t>
    <phoneticPr fontId="4"/>
  </si>
  <si>
    <t>Montreal Smart City website, Je fais Mtl, Civic Tech Montréal, MTL Connect, Montreal BIXI App</t>
    <phoneticPr fontId="4"/>
  </si>
  <si>
    <t>Talk London, The London Datastore, The Talk London Forum, Citymapper. Report It, London Living Streets, City Lab</t>
    <phoneticPr fontId="4"/>
  </si>
  <si>
    <t xml:space="preserve">Civic Crowdfunding Programm </t>
    <phoneticPr fontId="4"/>
  </si>
  <si>
    <t>https://www.london.gov.uk/programmes-strategies/business-and-economy/supporting-londons-sectors/smart-london/civic-crowdfunding-programme</t>
    <phoneticPr fontId="4"/>
  </si>
  <si>
    <t>Community Engagement Policy</t>
    <phoneticPr fontId="4"/>
  </si>
  <si>
    <t>Community Engagement Policy, Melbourne Neighbourhood Planning Framework</t>
    <phoneticPr fontId="4"/>
  </si>
  <si>
    <t>Economic Strategy</t>
    <phoneticPr fontId="4"/>
  </si>
  <si>
    <r>
      <t xml:space="preserve">City as a System, </t>
    </r>
    <r>
      <rPr>
        <b/>
        <sz val="11"/>
        <color theme="5"/>
        <rFont val="游ゴシック"/>
        <family val="2"/>
        <scheme val="minor"/>
      </rPr>
      <t>City Lab</t>
    </r>
    <r>
      <rPr>
        <sz val="11"/>
        <color theme="1"/>
        <rFont val="游ゴシック"/>
        <scheme val="minor"/>
      </rPr>
      <t xml:space="preserve">, </t>
    </r>
    <r>
      <rPr>
        <b/>
        <sz val="11"/>
        <color theme="9" tint="-0.249977111117893"/>
        <rFont val="游ゴシック"/>
        <family val="2"/>
        <scheme val="minor"/>
      </rPr>
      <t>Digitally</t>
    </r>
    <r>
      <rPr>
        <sz val="11"/>
        <color theme="1"/>
        <rFont val="游ゴシック"/>
        <scheme val="minor"/>
      </rPr>
      <t xml:space="preserve"> </t>
    </r>
    <r>
      <rPr>
        <b/>
        <sz val="11"/>
        <color rgb="FF0070C0"/>
        <rFont val="游ゴシック"/>
        <family val="2"/>
        <scheme val="minor"/>
      </rPr>
      <t>Connected</t>
    </r>
    <r>
      <rPr>
        <sz val="11"/>
        <color theme="1"/>
        <rFont val="游ゴシック"/>
        <scheme val="minor"/>
      </rPr>
      <t xml:space="preserve">, Knowledge-enabled, </t>
    </r>
    <r>
      <rPr>
        <b/>
        <sz val="11"/>
        <color theme="7" tint="-0.249977111117893"/>
        <rFont val="游ゴシック"/>
        <family val="2"/>
        <scheme val="minor"/>
      </rPr>
      <t>Smart city</t>
    </r>
    <phoneticPr fontId="4"/>
  </si>
  <si>
    <t>Site of Ranking</t>
    <phoneticPr fontId="4"/>
  </si>
  <si>
    <t>Cities</t>
    <phoneticPr fontId="4"/>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31">
    <font>
      <sz val="11"/>
      <color theme="1"/>
      <name val="游ゴシック"/>
      <family val="2"/>
      <charset val="128"/>
      <scheme val="minor"/>
    </font>
    <font>
      <sz val="11"/>
      <color theme="1"/>
      <name val="游ゴシック"/>
      <family val="2"/>
      <scheme val="minor"/>
    </font>
    <font>
      <sz val="11"/>
      <color theme="1"/>
      <name val="游ゴシック"/>
      <family val="2"/>
      <scheme val="minor"/>
    </font>
    <font>
      <sz val="11"/>
      <color theme="1"/>
      <name val="游ゴシック"/>
      <family val="2"/>
      <scheme val="minor"/>
    </font>
    <font>
      <sz val="6"/>
      <name val="游ゴシック"/>
      <family val="2"/>
      <charset val="128"/>
      <scheme val="minor"/>
    </font>
    <font>
      <u/>
      <sz val="11"/>
      <color theme="10"/>
      <name val="游ゴシック"/>
      <family val="2"/>
      <charset val="128"/>
      <scheme val="minor"/>
    </font>
    <font>
      <b/>
      <sz val="11"/>
      <color theme="1"/>
      <name val="游ゴシック"/>
      <scheme val="minor"/>
    </font>
    <font>
      <sz val="11"/>
      <color theme="1"/>
      <name val="游ゴシック"/>
      <scheme val="minor"/>
    </font>
    <font>
      <b/>
      <sz val="11"/>
      <color theme="1"/>
      <name val="游ゴシック"/>
      <family val="2"/>
      <scheme val="minor"/>
    </font>
    <font>
      <sz val="10"/>
      <color rgb="FF272727"/>
      <name val="Lora"/>
      <family val="2"/>
    </font>
    <font>
      <sz val="12"/>
      <color theme="1"/>
      <name val="Arial"/>
      <family val="2"/>
    </font>
    <font>
      <sz val="10"/>
      <color rgb="FF374151"/>
      <name val="Segoe UI"/>
      <family val="2"/>
    </font>
    <font>
      <sz val="11"/>
      <color rgb="FF000000"/>
      <name val="Open Sans"/>
      <family val="2"/>
    </font>
    <font>
      <b/>
      <sz val="11"/>
      <color theme="5" tint="-0.249977111117893"/>
      <name val="游ゴシック"/>
      <family val="2"/>
      <scheme val="minor"/>
    </font>
    <font>
      <b/>
      <sz val="11"/>
      <color theme="7" tint="-0.249977111117893"/>
      <name val="游ゴシック"/>
      <family val="2"/>
      <scheme val="minor"/>
    </font>
    <font>
      <b/>
      <sz val="11"/>
      <color theme="8" tint="-0.249977111117893"/>
      <name val="游ゴシック"/>
      <family val="2"/>
      <scheme val="minor"/>
    </font>
    <font>
      <b/>
      <sz val="11"/>
      <color theme="9" tint="-0.249977111117893"/>
      <name val="游ゴシック"/>
      <family val="2"/>
      <scheme val="minor"/>
    </font>
    <font>
      <b/>
      <sz val="11"/>
      <color rgb="FF7030A0"/>
      <name val="游ゴシック"/>
      <family val="2"/>
      <scheme val="minor"/>
    </font>
    <font>
      <b/>
      <sz val="11"/>
      <color theme="8"/>
      <name val="游ゴシック"/>
      <family val="2"/>
      <scheme val="minor"/>
    </font>
    <font>
      <b/>
      <sz val="11"/>
      <color theme="5"/>
      <name val="游ゴシック"/>
      <family val="2"/>
      <scheme val="minor"/>
    </font>
    <font>
      <sz val="11"/>
      <color rgb="FFFF0000"/>
      <name val="游ゴシック"/>
      <family val="2"/>
      <scheme val="minor"/>
    </font>
    <font>
      <b/>
      <sz val="11"/>
      <color rgb="FFFF0000"/>
      <name val="游ゴシック"/>
      <family val="2"/>
      <scheme val="minor"/>
    </font>
    <font>
      <sz val="10"/>
      <color rgb="FF000000"/>
      <name val="Public Sans"/>
      <family val="2"/>
    </font>
    <font>
      <b/>
      <sz val="11"/>
      <color theme="1"/>
      <name val="游ゴシック"/>
      <family val="2"/>
      <charset val="128"/>
      <scheme val="minor"/>
    </font>
    <font>
      <sz val="11"/>
      <color rgb="FF333333"/>
      <name val="GongGothic"/>
      <family val="2"/>
    </font>
    <font>
      <sz val="10"/>
      <color theme="1"/>
      <name val="Open Sans"/>
      <family val="2"/>
    </font>
    <font>
      <sz val="10"/>
      <color rgb="FF303030"/>
      <name val="Arial"/>
      <family val="2"/>
    </font>
    <font>
      <sz val="11"/>
      <color rgb="FF333333"/>
      <name val="Microsoft JhengHei"/>
      <family val="2"/>
      <charset val="136"/>
    </font>
    <font>
      <b/>
      <sz val="10"/>
      <color rgb="FF374151"/>
      <name val="Segoe UI"/>
      <family val="2"/>
    </font>
    <font>
      <sz val="11"/>
      <color rgb="FFFF0000"/>
      <name val="游ゴシック"/>
      <family val="2"/>
      <charset val="128"/>
      <scheme val="minor"/>
    </font>
    <font>
      <b/>
      <sz val="11"/>
      <color rgb="FF0070C0"/>
      <name val="游ゴシック"/>
      <family val="2"/>
      <scheme val="minor"/>
    </font>
  </fonts>
  <fills count="5">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alignment vertical="center"/>
    </xf>
    <xf numFmtId="0" fontId="5" fillId="0" borderId="0" applyNumberFormat="0" applyFill="0" applyBorder="0" applyAlignment="0" applyProtection="0">
      <alignment vertical="center"/>
    </xf>
  </cellStyleXfs>
  <cellXfs count="62">
    <xf numFmtId="0" fontId="0" fillId="0" borderId="0" xfId="0">
      <alignment vertical="center"/>
    </xf>
    <xf numFmtId="0" fontId="0" fillId="0" borderId="0" xfId="0"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5" fillId="0" borderId="0" xfId="1" applyAlignment="1">
      <alignment horizontal="left" vertical="center"/>
    </xf>
    <xf numFmtId="0" fontId="0" fillId="0" borderId="0" xfId="0" applyAlignment="1">
      <alignment horizontal="left" vertical="center"/>
    </xf>
    <xf numFmtId="176" fontId="0" fillId="0" borderId="0" xfId="0" applyNumberFormat="1" applyAlignment="1">
      <alignment horizontal="center" vertical="center"/>
    </xf>
    <xf numFmtId="0" fontId="6" fillId="0" borderId="0" xfId="0" applyFont="1">
      <alignment vertical="center"/>
    </xf>
    <xf numFmtId="0" fontId="0" fillId="4" borderId="0" xfId="0" applyFill="1">
      <alignment vertical="center"/>
    </xf>
    <xf numFmtId="0" fontId="7" fillId="0" borderId="0" xfId="0" applyFont="1">
      <alignment vertical="center"/>
    </xf>
    <xf numFmtId="0" fontId="9" fillId="0" borderId="0" xfId="0" applyFont="1">
      <alignment vertical="center"/>
    </xf>
    <xf numFmtId="0" fontId="6" fillId="0" borderId="0" xfId="0" applyFont="1" applyAlignment="1">
      <alignment horizontal="center" vertical="center"/>
    </xf>
    <xf numFmtId="0" fontId="8" fillId="2" borderId="0" xfId="0" applyFont="1" applyFill="1" applyAlignment="1">
      <alignment horizontal="center" vertical="center"/>
    </xf>
    <xf numFmtId="0" fontId="8" fillId="3" borderId="0" xfId="0" applyFont="1" applyFill="1" applyAlignment="1">
      <alignment horizontal="center" vertical="center"/>
    </xf>
    <xf numFmtId="0" fontId="5" fillId="0" borderId="0" xfId="1" applyAlignment="1">
      <alignment vertical="center"/>
    </xf>
    <xf numFmtId="0" fontId="5" fillId="0" borderId="0" xfId="1">
      <alignment vertical="center"/>
    </xf>
    <xf numFmtId="0" fontId="5" fillId="0" borderId="0" xfId="1" applyAlignment="1">
      <alignment horizontal="center" vertical="center"/>
    </xf>
    <xf numFmtId="0" fontId="0" fillId="0" borderId="0" xfId="0" applyAlignment="1">
      <alignment horizontal="center" vertical="center" wrapText="1"/>
    </xf>
    <xf numFmtId="0" fontId="6" fillId="0" borderId="0" xfId="0" applyFont="1" applyAlignment="1">
      <alignment horizontal="left" vertical="center"/>
    </xf>
    <xf numFmtId="0" fontId="10" fillId="0" borderId="0" xfId="0" applyFont="1">
      <alignment vertical="center"/>
    </xf>
    <xf numFmtId="0" fontId="7" fillId="0" borderId="0" xfId="0" applyFont="1" applyAlignment="1">
      <alignment horizontal="center" vertical="center"/>
    </xf>
    <xf numFmtId="0" fontId="0" fillId="4" borderId="0" xfId="0" applyFill="1" applyAlignment="1">
      <alignment horizontal="center" vertical="center"/>
    </xf>
    <xf numFmtId="0" fontId="11" fillId="0" borderId="0" xfId="0" applyFont="1">
      <alignment vertical="center"/>
    </xf>
    <xf numFmtId="0" fontId="0" fillId="0" borderId="0" xfId="0" quotePrefix="1" applyAlignment="1">
      <alignment horizontal="center" vertical="center"/>
    </xf>
    <xf numFmtId="0" fontId="12" fillId="0" borderId="0" xfId="0" applyFont="1">
      <alignment vertical="center"/>
    </xf>
    <xf numFmtId="0" fontId="2" fillId="0" borderId="0" xfId="0" applyFont="1">
      <alignment vertical="center"/>
    </xf>
    <xf numFmtId="0" fontId="11" fillId="0" borderId="0" xfId="0" applyFont="1" applyAlignment="1">
      <alignment horizontal="center" vertical="center"/>
    </xf>
    <xf numFmtId="0" fontId="22" fillId="0" borderId="0" xfId="0" applyFont="1">
      <alignment vertical="center"/>
    </xf>
    <xf numFmtId="0" fontId="24" fillId="0" borderId="0" xfId="0" applyFont="1" applyAlignment="1">
      <alignment vertical="center" wrapText="1"/>
    </xf>
    <xf numFmtId="0" fontId="25" fillId="0" borderId="0" xfId="0" applyFont="1">
      <alignment vertical="center"/>
    </xf>
    <xf numFmtId="0" fontId="0" fillId="2" borderId="0" xfId="0" applyFill="1" applyAlignment="1">
      <alignment horizontal="left" vertical="center"/>
    </xf>
    <xf numFmtId="0" fontId="26" fillId="0" borderId="0" xfId="0" applyFont="1">
      <alignment vertical="center"/>
    </xf>
    <xf numFmtId="0" fontId="27" fillId="0" borderId="0" xfId="0" applyFont="1">
      <alignment vertical="center"/>
    </xf>
    <xf numFmtId="0" fontId="11" fillId="2" borderId="0" xfId="0" applyFont="1" applyFill="1">
      <alignment vertical="center"/>
    </xf>
    <xf numFmtId="0" fontId="6" fillId="2" borderId="0" xfId="0" applyFont="1" applyFill="1" applyAlignment="1">
      <alignment horizontal="left" vertical="center"/>
    </xf>
    <xf numFmtId="0" fontId="23" fillId="0" borderId="0" xfId="0" applyFont="1" applyAlignment="1">
      <alignment horizontal="center" vertical="center"/>
    </xf>
    <xf numFmtId="0" fontId="28" fillId="0" borderId="0" xfId="0" applyFont="1">
      <alignment vertical="center"/>
    </xf>
    <xf numFmtId="0" fontId="8" fillId="0" borderId="0" xfId="0" applyFont="1" applyAlignment="1">
      <alignment horizontal="left" vertical="center"/>
    </xf>
    <xf numFmtId="0" fontId="28" fillId="0" borderId="0" xfId="0" applyFont="1" applyAlignment="1">
      <alignment horizontal="center" vertical="center"/>
    </xf>
    <xf numFmtId="0" fontId="28" fillId="0" borderId="0" xfId="0" applyFont="1" applyAlignment="1">
      <alignment horizontal="left" vertical="center"/>
    </xf>
    <xf numFmtId="0" fontId="29" fillId="0" borderId="0" xfId="0" applyFont="1" applyAlignment="1">
      <alignment horizontal="center" vertical="center"/>
    </xf>
    <xf numFmtId="0" fontId="20" fillId="0" borderId="0" xfId="0" applyFont="1" applyAlignment="1">
      <alignment horizontal="left" vertical="center"/>
    </xf>
    <xf numFmtId="0" fontId="6" fillId="2" borderId="0" xfId="0" applyFont="1" applyFill="1">
      <alignment vertical="center"/>
    </xf>
    <xf numFmtId="0" fontId="0" fillId="2" borderId="0" xfId="0" applyFill="1">
      <alignment vertical="center"/>
    </xf>
    <xf numFmtId="0" fontId="0" fillId="0" borderId="0" xfId="0" applyAlignment="1">
      <alignment vertical="center" wrapText="1"/>
    </xf>
    <xf numFmtId="0" fontId="6" fillId="2" borderId="1" xfId="0" applyFont="1" applyFill="1" applyBorder="1">
      <alignment vertical="center"/>
    </xf>
    <xf numFmtId="0" fontId="8" fillId="2" borderId="1" xfId="0" applyFont="1" applyFill="1" applyBorder="1" applyAlignment="1">
      <alignment horizontal="center" vertical="center"/>
    </xf>
    <xf numFmtId="0" fontId="6" fillId="0" borderId="1" xfId="0" applyFont="1" applyBorder="1">
      <alignment vertical="center"/>
    </xf>
    <xf numFmtId="0" fontId="8" fillId="0" borderId="1" xfId="0" applyFont="1" applyBorder="1" applyAlignment="1">
      <alignment horizontal="center" vertical="center"/>
    </xf>
    <xf numFmtId="176" fontId="8" fillId="0" borderId="1" xfId="0" applyNumberFormat="1" applyFont="1" applyBorder="1" applyAlignment="1">
      <alignment horizontal="center" vertical="center"/>
    </xf>
    <xf numFmtId="2" fontId="8" fillId="0" borderId="1" xfId="0" applyNumberFormat="1" applyFont="1" applyBorder="1" applyAlignment="1">
      <alignment horizontal="center" vertical="center"/>
    </xf>
    <xf numFmtId="0" fontId="8" fillId="4" borderId="1" xfId="0" applyFont="1" applyFill="1" applyBorder="1">
      <alignment vertical="center"/>
    </xf>
    <xf numFmtId="0" fontId="7" fillId="0" borderId="1" xfId="0" applyFont="1" applyBorder="1">
      <alignment vertical="center"/>
    </xf>
    <xf numFmtId="0" fontId="3" fillId="0" borderId="1" xfId="0" applyFont="1" applyBorder="1" applyAlignment="1">
      <alignment horizontal="center" vertical="center"/>
    </xf>
    <xf numFmtId="176" fontId="3" fillId="0" borderId="1" xfId="0" applyNumberFormat="1" applyFont="1" applyBorder="1" applyAlignment="1">
      <alignment horizontal="center" vertical="center"/>
    </xf>
    <xf numFmtId="2" fontId="3" fillId="0" borderId="1" xfId="0" applyNumberFormat="1" applyFont="1" applyBorder="1" applyAlignment="1">
      <alignment horizontal="center" vertical="center"/>
    </xf>
    <xf numFmtId="0" fontId="3" fillId="4" borderId="1" xfId="0" applyFont="1" applyFill="1" applyBorder="1">
      <alignment vertical="center"/>
    </xf>
    <xf numFmtId="0" fontId="0" fillId="0" borderId="1" xfId="0" applyBorder="1">
      <alignment vertical="center"/>
    </xf>
    <xf numFmtId="0" fontId="0" fillId="0" borderId="1" xfId="0" applyBorder="1" applyAlignment="1">
      <alignment horizontal="center" vertical="center"/>
    </xf>
    <xf numFmtId="176" fontId="0" fillId="0" borderId="1" xfId="0" applyNumberFormat="1" applyBorder="1" applyAlignment="1">
      <alignment horizontal="center" vertical="center"/>
    </xf>
    <xf numFmtId="2" fontId="0" fillId="0" borderId="1" xfId="0" applyNumberFormat="1" applyBorder="1" applyAlignment="1">
      <alignment horizontal="center" vertical="center"/>
    </xf>
    <xf numFmtId="0" fontId="0" fillId="4" borderId="1" xfId="0" applyFill="1" applyBorder="1">
      <alignment vertical="center"/>
    </xf>
  </cellXfs>
  <cellStyles count="2">
    <cellStyle name="Hi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imd.org/smart-city-observatory/home/"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www.smartercitieschallenge.org/scc/executive_reports/SCC-Copenhagen-Report.pdf" TargetMode="External"/><Relationship Id="rId13" Type="http://schemas.openxmlformats.org/officeDocument/2006/relationships/hyperlink" Target="https://www.stadt-zuerich.ch/content/prd/de/index/stadtentwicklung/smartepartizipation.html" TargetMode="External"/><Relationship Id="rId18" Type="http://schemas.openxmlformats.org/officeDocument/2006/relationships/hyperlink" Target="mailto:Wireless@SG,%20Living%20Lab,%20Smart%20Nation%20Ambassadors" TargetMode="External"/><Relationship Id="rId3" Type="http://schemas.openxmlformats.org/officeDocument/2006/relationships/hyperlink" Target="https://www.london.gov.uk/sites/default/files/gla_smartlondon_report_web_3.pdf" TargetMode="External"/><Relationship Id="rId7" Type="http://schemas.openxmlformats.org/officeDocument/2006/relationships/hyperlink" Target="https://www.hec.edu/sites/default/files/documents/Copenhagen-Smartcities-the-sustainable-program-six-leading-cities-soreport-2021-2%5B4%5D.pdf" TargetMode="External"/><Relationship Id="rId12" Type="http://schemas.openxmlformats.org/officeDocument/2006/relationships/hyperlink" Target="https://www.toronto.ca/wp-content/uploads/2018/05/9815-Smart-Connected-Communities.pdf" TargetMode="External"/><Relationship Id="rId17" Type="http://schemas.openxmlformats.org/officeDocument/2006/relationships/hyperlink" Target="https://www.smartcitiescouncil.com/resources/montreal-smart-and-digital-city" TargetMode="External"/><Relationship Id="rId2" Type="http://schemas.openxmlformats.org/officeDocument/2006/relationships/hyperlink" Target="https://www1.nyc.gov/assets/forward/documents/NYC-Smart-Equitable-City-Final.pdf" TargetMode="External"/><Relationship Id="rId16" Type="http://schemas.openxmlformats.org/officeDocument/2006/relationships/hyperlink" Target="https://smart-city-berlin.de/en/smart-city-berlin/strategy-process" TargetMode="External"/><Relationship Id="rId1" Type="http://schemas.openxmlformats.org/officeDocument/2006/relationships/hyperlink" Target="https://www.nyc.gov/assets/oti/downloads/pdf/about/strategic-plan-2022.pdf" TargetMode="External"/><Relationship Id="rId6" Type="http://schemas.openxmlformats.org/officeDocument/2006/relationships/hyperlink" Target="https://helsinkismart.fi/case/students-from-six-european-universities-solved-urban-challenges-in-helsinki/" TargetMode="External"/><Relationship Id="rId11" Type="http://schemas.openxmlformats.org/officeDocument/2006/relationships/hyperlink" Target="https://smartcity.wien.gv.at/wp-content/uploads/sites/3/2019/03/smart-simple-1.pdf" TargetMode="External"/><Relationship Id="rId5" Type="http://schemas.openxmlformats.org/officeDocument/2006/relationships/hyperlink" Target="https://helsinkismart.fi/case/thanks-to-mydata-residents-can-get-proactive-services/" TargetMode="External"/><Relationship Id="rId15" Type="http://schemas.openxmlformats.org/officeDocument/2006/relationships/hyperlink" Target="https://www.stadtentwicklung.berlin.de/planen/foren_initiativen/smart-city/download/Strategie_Smart_City_Berlin_en.pdf" TargetMode="External"/><Relationship Id="rId10" Type="http://schemas.openxmlformats.org/officeDocument/2006/relationships/hyperlink" Target="https://www.wien.gv.at/stadtentwicklung/studien/pdf/b008384a.pdf" TargetMode="External"/><Relationship Id="rId19" Type="http://schemas.openxmlformats.org/officeDocument/2006/relationships/printerSettings" Target="../printerSettings/printerSettings2.bin"/><Relationship Id="rId4" Type="http://schemas.openxmlformats.org/officeDocument/2006/relationships/hyperlink" Target="https://seoulsolution.kr/sites/default/files/gettoknowus/Smart%20Seoul%20Status%20%26%20Strategies%20for%20e-Government_201604.pdf" TargetMode="External"/><Relationship Id="rId9" Type="http://schemas.openxmlformats.org/officeDocument/2006/relationships/hyperlink" Target="https://cphsolutionslab.dk/en" TargetMode="External"/><Relationship Id="rId14" Type="http://schemas.openxmlformats.org/officeDocument/2006/relationships/hyperlink" Target="https://oascities.org/wp-content/uploads/2018/06/Seiler_Bilbao_ioTWeek_june18.pdf"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hec.edu/sites/default/files/documents/Copenhagen-Smartcities-the-sustainable-program-six-leading-cities-soreport-2021-2%5B4%5D.pdf" TargetMode="External"/><Relationship Id="rId13" Type="http://schemas.openxmlformats.org/officeDocument/2006/relationships/hyperlink" Target="https://www.toronto.ca/wp-content/uploads/2018/05/9815-Smart-Connected-Communities.pdf" TargetMode="External"/><Relationship Id="rId18" Type="http://schemas.openxmlformats.org/officeDocument/2006/relationships/hyperlink" Target="https://www.smartcitiescouncil.com/resources/montreal-smart-and-digital-city" TargetMode="External"/><Relationship Id="rId3" Type="http://schemas.openxmlformats.org/officeDocument/2006/relationships/hyperlink" Target="https://www1.nyc.gov/assets/forward/documents/NYC-Smart-Equitable-City-Final.pdf" TargetMode="External"/><Relationship Id="rId21" Type="http://schemas.openxmlformats.org/officeDocument/2006/relationships/printerSettings" Target="../printerSettings/printerSettings3.bin"/><Relationship Id="rId7" Type="http://schemas.openxmlformats.org/officeDocument/2006/relationships/hyperlink" Target="https://helsinkismart.fi/case/students-from-six-european-universities-solved-urban-challenges-in-helsinki/" TargetMode="External"/><Relationship Id="rId12" Type="http://schemas.openxmlformats.org/officeDocument/2006/relationships/hyperlink" Target="https://smartcity.wien.gv.at/wp-content/uploads/sites/3/2019/03/smart-simple-1.pdf" TargetMode="External"/><Relationship Id="rId17" Type="http://schemas.openxmlformats.org/officeDocument/2006/relationships/hyperlink" Target="https://smart-city-berlin.de/en/smart-city-berlin/strategy-process" TargetMode="External"/><Relationship Id="rId2" Type="http://schemas.openxmlformats.org/officeDocument/2006/relationships/hyperlink" Target="https://www.nyc.gov/assets/oti/downloads/pdf/about/strategic-plan-2022.pdf" TargetMode="External"/><Relationship Id="rId16" Type="http://schemas.openxmlformats.org/officeDocument/2006/relationships/hyperlink" Target="https://www.stadtentwicklung.berlin.de/planen/foren_initiativen/smart-city/download/Strategie_Smart_City_Berlin_en.pdf" TargetMode="External"/><Relationship Id="rId20" Type="http://schemas.openxmlformats.org/officeDocument/2006/relationships/hyperlink" Target="https://www.london.gov.uk/programmes-strategies/business-and-economy/supporting-londons-sectors/smart-london/civic-crowdfunding-programme" TargetMode="External"/><Relationship Id="rId1" Type="http://schemas.openxmlformats.org/officeDocument/2006/relationships/hyperlink" Target="https://tech.cityofnewyork.us/wp-content/uploads/2018/09/Complete-NYCx-Moonshot-Launchpad-1.pdf" TargetMode="External"/><Relationship Id="rId6" Type="http://schemas.openxmlformats.org/officeDocument/2006/relationships/hyperlink" Target="https://helsinkismart.fi/case/thanks-to-mydata-residents-can-get-proactive-services/" TargetMode="External"/><Relationship Id="rId11" Type="http://schemas.openxmlformats.org/officeDocument/2006/relationships/hyperlink" Target="https://www.wien.gv.at/stadtentwicklung/studien/pdf/b008384a.pdf" TargetMode="External"/><Relationship Id="rId5" Type="http://schemas.openxmlformats.org/officeDocument/2006/relationships/hyperlink" Target="https://seoulsolution.kr/sites/default/files/gettoknowus/Smart%20Seoul%20Status%20%26%20Strategies%20for%20e-Government_201604.pdf" TargetMode="External"/><Relationship Id="rId15" Type="http://schemas.openxmlformats.org/officeDocument/2006/relationships/hyperlink" Target="https://oascities.org/wp-content/uploads/2018/06/Seiler_Bilbao_ioTWeek_june18.pdf" TargetMode="External"/><Relationship Id="rId10" Type="http://schemas.openxmlformats.org/officeDocument/2006/relationships/hyperlink" Target="https://cphsolutionslab.dk/en" TargetMode="External"/><Relationship Id="rId19" Type="http://schemas.openxmlformats.org/officeDocument/2006/relationships/hyperlink" Target="mailto:Wireless@SG,%20Living%20Lab,%20Smart%20Nation%20Ambassadors" TargetMode="External"/><Relationship Id="rId4" Type="http://schemas.openxmlformats.org/officeDocument/2006/relationships/hyperlink" Target="https://www.london.gov.uk/sites/default/files/gla_smartlondon_report_web_3.pdf" TargetMode="External"/><Relationship Id="rId9" Type="http://schemas.openxmlformats.org/officeDocument/2006/relationships/hyperlink" Target="http://www.smartercitieschallenge.org/scc/executive_reports/SCC-Copenhagen-Report.pdf" TargetMode="External"/><Relationship Id="rId14" Type="http://schemas.openxmlformats.org/officeDocument/2006/relationships/hyperlink" Target="https://www.stadt-zuerich.ch/content/prd/de/index/stadtentwicklung/smartepartizipation.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6AD18-A06C-4C2C-8CFE-12E0F3C62731}">
  <dimension ref="A1:AE84"/>
  <sheetViews>
    <sheetView tabSelected="1" zoomScale="78" zoomScaleNormal="78" workbookViewId="0">
      <selection activeCell="A3" sqref="A3"/>
    </sheetView>
  </sheetViews>
  <sheetFormatPr defaultRowHeight="18"/>
  <cols>
    <col min="1" max="1" width="17" customWidth="1"/>
    <col min="2" max="2" width="34.59765625" customWidth="1"/>
    <col min="3" max="3" width="35.09765625" customWidth="1"/>
    <col min="4" max="4" width="38.59765625" style="1" customWidth="1"/>
    <col min="5" max="5" width="28.19921875" customWidth="1"/>
    <col min="6" max="6" width="30.5" customWidth="1"/>
    <col min="7" max="7" width="9.69921875" customWidth="1"/>
    <col min="8" max="8" width="9.796875" customWidth="1"/>
    <col min="9" max="9" width="10.19921875" customWidth="1"/>
    <col min="10" max="10" width="12.09765625" customWidth="1"/>
    <col min="14" max="14" width="15" customWidth="1"/>
    <col min="15" max="15" width="13.09765625" customWidth="1"/>
    <col min="16" max="19" width="15.69921875" customWidth="1"/>
    <col min="20" max="20" width="15.296875" customWidth="1"/>
    <col min="21" max="21" width="49.796875" customWidth="1"/>
    <col min="22" max="22" width="23.59765625" customWidth="1"/>
    <col min="23" max="23" width="38.5" customWidth="1"/>
    <col min="24" max="24" width="42.296875" customWidth="1"/>
    <col min="25" max="25" width="19.09765625" customWidth="1"/>
  </cols>
  <sheetData>
    <row r="1" spans="1:31">
      <c r="A1" t="s">
        <v>509</v>
      </c>
      <c r="B1" t="s">
        <v>125</v>
      </c>
      <c r="C1" t="s">
        <v>104</v>
      </c>
      <c r="D1" s="5" t="s">
        <v>61</v>
      </c>
      <c r="E1" t="s">
        <v>112</v>
      </c>
      <c r="F1" s="4" t="s">
        <v>82</v>
      </c>
      <c r="G1" s="1"/>
      <c r="H1" s="1"/>
      <c r="I1" s="1"/>
      <c r="J1" s="1"/>
      <c r="K1" s="1"/>
      <c r="L1" s="1"/>
      <c r="M1" s="1"/>
      <c r="N1" s="1"/>
      <c r="O1" s="1"/>
      <c r="P1" s="1"/>
      <c r="Q1" s="1"/>
      <c r="R1" s="1"/>
      <c r="S1" s="1"/>
      <c r="T1" s="1"/>
      <c r="U1" s="1"/>
      <c r="V1" s="1"/>
      <c r="W1" s="1"/>
      <c r="X1" s="1"/>
      <c r="Y1" s="1"/>
      <c r="Z1" s="1"/>
      <c r="AA1" s="1"/>
      <c r="AB1" s="1"/>
      <c r="AC1" s="1"/>
      <c r="AD1" s="1"/>
      <c r="AE1" s="1"/>
    </row>
    <row r="2" spans="1:31">
      <c r="A2" s="45" t="s">
        <v>510</v>
      </c>
      <c r="B2" s="46" t="s">
        <v>126</v>
      </c>
      <c r="C2" s="46" t="s">
        <v>105</v>
      </c>
      <c r="D2" s="46" t="s">
        <v>344</v>
      </c>
      <c r="E2" s="46" t="s">
        <v>111</v>
      </c>
      <c r="F2" s="46" t="s">
        <v>123</v>
      </c>
      <c r="G2" s="46" t="s">
        <v>98</v>
      </c>
      <c r="H2" s="46" t="s">
        <v>127</v>
      </c>
      <c r="I2" s="46" t="s">
        <v>129</v>
      </c>
      <c r="J2" s="46" t="s">
        <v>128</v>
      </c>
      <c r="K2" s="1"/>
      <c r="L2" s="1"/>
      <c r="M2" s="1"/>
      <c r="N2" s="1"/>
      <c r="O2" s="1"/>
      <c r="P2" s="1"/>
      <c r="Q2" s="1"/>
      <c r="R2" s="1"/>
      <c r="S2" s="1"/>
      <c r="T2" s="1"/>
      <c r="U2" s="1"/>
      <c r="V2" s="1"/>
      <c r="W2" s="1"/>
      <c r="X2" s="1"/>
      <c r="Y2" s="1"/>
      <c r="Z2" s="1"/>
      <c r="AA2" s="1"/>
      <c r="AB2" s="1"/>
      <c r="AC2" s="1"/>
      <c r="AD2" s="1"/>
      <c r="AE2" s="1"/>
    </row>
    <row r="3" spans="1:31">
      <c r="A3" s="47" t="s">
        <v>2</v>
      </c>
      <c r="B3" s="48">
        <v>10</v>
      </c>
      <c r="C3" s="48">
        <v>8</v>
      </c>
      <c r="D3" s="48">
        <v>1</v>
      </c>
      <c r="E3" s="48">
        <v>2</v>
      </c>
      <c r="F3" s="48">
        <v>17</v>
      </c>
      <c r="G3" s="49">
        <f t="shared" ref="G3:G52" si="0">AVERAGE(B3:F3)</f>
        <v>7.6</v>
      </c>
      <c r="H3" s="50">
        <f>STDEV(B3:F3)</f>
        <v>6.5038450166036395</v>
      </c>
      <c r="I3" s="48">
        <v>5</v>
      </c>
      <c r="J3" s="48">
        <v>1</v>
      </c>
      <c r="K3" s="1"/>
      <c r="L3" s="1"/>
      <c r="M3" s="1"/>
      <c r="N3" s="1"/>
      <c r="O3" s="1"/>
      <c r="P3" s="1"/>
      <c r="Q3" s="1"/>
      <c r="R3" s="1"/>
      <c r="S3" s="1"/>
      <c r="T3" s="1"/>
      <c r="U3" s="1"/>
      <c r="V3" s="1"/>
      <c r="W3" s="1"/>
      <c r="X3" s="1"/>
      <c r="Y3" s="1"/>
      <c r="Z3" s="1"/>
      <c r="AA3" s="1"/>
      <c r="AB3" s="1"/>
      <c r="AC3" s="1"/>
      <c r="AD3" s="1"/>
      <c r="AE3" s="1"/>
    </row>
    <row r="4" spans="1:31">
      <c r="A4" s="47" t="s">
        <v>37</v>
      </c>
      <c r="B4" s="48">
        <v>1</v>
      </c>
      <c r="C4" s="48">
        <v>7</v>
      </c>
      <c r="D4" s="48">
        <v>26</v>
      </c>
      <c r="E4" s="48">
        <v>8</v>
      </c>
      <c r="F4" s="48">
        <v>1</v>
      </c>
      <c r="G4" s="49">
        <f t="shared" si="0"/>
        <v>8.6</v>
      </c>
      <c r="H4" s="50">
        <f t="shared" ref="H4:H52" si="1">STDEV(B4:F4)</f>
        <v>10.261578825892242</v>
      </c>
      <c r="I4" s="48">
        <v>5</v>
      </c>
      <c r="J4" s="48">
        <f>J3+1</f>
        <v>2</v>
      </c>
      <c r="K4" s="1"/>
      <c r="L4" s="1"/>
      <c r="M4" s="1"/>
      <c r="N4" s="1"/>
      <c r="O4" s="1"/>
      <c r="P4" s="1"/>
      <c r="Q4" s="1"/>
      <c r="R4" s="1"/>
      <c r="S4" s="1"/>
      <c r="T4" s="1"/>
      <c r="U4" s="1"/>
      <c r="V4" s="1"/>
      <c r="W4" s="1"/>
      <c r="X4" s="1"/>
      <c r="Y4" s="1"/>
      <c r="Z4" s="1"/>
      <c r="AA4" s="1"/>
      <c r="AB4" s="1"/>
      <c r="AC4" s="1"/>
      <c r="AD4" s="1"/>
      <c r="AE4" s="1"/>
    </row>
    <row r="5" spans="1:31">
      <c r="A5" s="47" t="s">
        <v>34</v>
      </c>
      <c r="B5" s="48">
        <v>6</v>
      </c>
      <c r="C5" s="48">
        <v>2</v>
      </c>
      <c r="D5" s="48">
        <v>18</v>
      </c>
      <c r="E5" s="48">
        <v>6</v>
      </c>
      <c r="F5" s="48">
        <v>12</v>
      </c>
      <c r="G5" s="49">
        <f>AVERAGE(B5:F5)</f>
        <v>8.8000000000000007</v>
      </c>
      <c r="H5" s="50">
        <f>STDEV(B5:F5)</f>
        <v>6.2609903369994111</v>
      </c>
      <c r="I5" s="48">
        <v>5</v>
      </c>
      <c r="J5" s="48">
        <f t="shared" ref="J5:J52" si="2">J4+1</f>
        <v>3</v>
      </c>
      <c r="K5" s="1"/>
      <c r="L5" s="1"/>
      <c r="M5" s="1"/>
      <c r="N5" s="1"/>
      <c r="O5" s="1"/>
      <c r="P5" s="1"/>
      <c r="Q5" s="1"/>
      <c r="R5" s="1"/>
      <c r="S5" s="1"/>
      <c r="T5" s="1"/>
      <c r="U5" s="1"/>
      <c r="V5" s="1"/>
      <c r="W5" s="1"/>
      <c r="X5" s="1"/>
      <c r="Y5" s="1"/>
      <c r="Z5" s="1"/>
      <c r="AA5" s="1"/>
      <c r="AB5" s="1"/>
      <c r="AC5" s="1"/>
      <c r="AD5" s="1"/>
      <c r="AE5" s="1"/>
    </row>
    <row r="6" spans="1:31">
      <c r="A6" s="47" t="s">
        <v>32</v>
      </c>
      <c r="B6" s="48">
        <v>3</v>
      </c>
      <c r="C6" s="48">
        <v>1</v>
      </c>
      <c r="D6" s="48">
        <v>14</v>
      </c>
      <c r="E6" s="48">
        <v>4</v>
      </c>
      <c r="F6" s="48">
        <v>22</v>
      </c>
      <c r="G6" s="49">
        <f t="shared" si="0"/>
        <v>8.8000000000000007</v>
      </c>
      <c r="H6" s="50">
        <f t="shared" si="1"/>
        <v>8.9274856482662575</v>
      </c>
      <c r="I6" s="48">
        <v>5</v>
      </c>
      <c r="J6" s="48">
        <f t="shared" si="2"/>
        <v>4</v>
      </c>
      <c r="K6" s="1"/>
      <c r="L6" s="1"/>
      <c r="M6" s="1"/>
      <c r="N6" s="1"/>
      <c r="O6" s="1"/>
      <c r="P6" s="1"/>
      <c r="Q6" s="1"/>
      <c r="R6" s="1"/>
      <c r="S6" s="1"/>
      <c r="T6" s="1"/>
      <c r="U6" s="1"/>
      <c r="V6" s="1"/>
      <c r="W6" s="1"/>
      <c r="X6" s="1"/>
      <c r="Y6" s="1"/>
      <c r="Z6" s="1"/>
      <c r="AA6" s="1"/>
      <c r="AB6" s="1"/>
      <c r="AC6" s="1"/>
      <c r="AD6" s="1"/>
      <c r="AE6" s="1"/>
    </row>
    <row r="7" spans="1:31">
      <c r="A7" s="47" t="s">
        <v>31</v>
      </c>
      <c r="B7" s="48">
        <v>5</v>
      </c>
      <c r="C7" s="48">
        <v>20</v>
      </c>
      <c r="D7" s="48">
        <v>11</v>
      </c>
      <c r="E7" s="48" t="s">
        <v>20</v>
      </c>
      <c r="F7" s="48">
        <v>6</v>
      </c>
      <c r="G7" s="49">
        <f t="shared" si="0"/>
        <v>10.5</v>
      </c>
      <c r="H7" s="50">
        <f t="shared" si="1"/>
        <v>6.8556546004010439</v>
      </c>
      <c r="I7" s="48">
        <v>4</v>
      </c>
      <c r="J7" s="48">
        <f t="shared" si="2"/>
        <v>5</v>
      </c>
    </row>
    <row r="8" spans="1:31">
      <c r="A8" s="47" t="s">
        <v>36</v>
      </c>
      <c r="B8" s="48">
        <v>2</v>
      </c>
      <c r="C8" s="48">
        <v>12</v>
      </c>
      <c r="D8" s="48">
        <v>23</v>
      </c>
      <c r="E8" s="48">
        <v>4</v>
      </c>
      <c r="F8" s="48">
        <v>13</v>
      </c>
      <c r="G8" s="49">
        <f t="shared" si="0"/>
        <v>10.8</v>
      </c>
      <c r="H8" s="50">
        <f t="shared" si="1"/>
        <v>8.3486525858967191</v>
      </c>
      <c r="I8" s="48">
        <v>5</v>
      </c>
      <c r="J8" s="48">
        <f t="shared" si="2"/>
        <v>6</v>
      </c>
    </row>
    <row r="9" spans="1:31">
      <c r="A9" s="47" t="s">
        <v>85</v>
      </c>
      <c r="B9" s="48">
        <v>35</v>
      </c>
      <c r="C9" s="48">
        <v>10</v>
      </c>
      <c r="D9" s="48">
        <v>8</v>
      </c>
      <c r="E9" s="48">
        <v>1</v>
      </c>
      <c r="F9" s="48">
        <v>7</v>
      </c>
      <c r="G9" s="49">
        <f t="shared" si="0"/>
        <v>12.2</v>
      </c>
      <c r="H9" s="50">
        <f t="shared" si="1"/>
        <v>13.179529581893277</v>
      </c>
      <c r="I9" s="48">
        <v>5</v>
      </c>
      <c r="J9" s="48">
        <f t="shared" si="2"/>
        <v>7</v>
      </c>
    </row>
    <row r="10" spans="1:31">
      <c r="A10" s="51" t="s">
        <v>83</v>
      </c>
      <c r="B10" s="48">
        <v>27</v>
      </c>
      <c r="C10" s="48">
        <v>9</v>
      </c>
      <c r="D10" s="48" t="s">
        <v>20</v>
      </c>
      <c r="E10" s="48" t="s">
        <v>20</v>
      </c>
      <c r="F10" s="48">
        <v>3</v>
      </c>
      <c r="G10" s="49">
        <f t="shared" si="0"/>
        <v>13</v>
      </c>
      <c r="H10" s="50">
        <f t="shared" si="1"/>
        <v>12.489995996796797</v>
      </c>
      <c r="I10" s="48">
        <v>3</v>
      </c>
      <c r="J10" s="48">
        <f t="shared" si="2"/>
        <v>8</v>
      </c>
    </row>
    <row r="11" spans="1:31">
      <c r="A11" s="47" t="s">
        <v>42</v>
      </c>
      <c r="B11" s="48">
        <v>9</v>
      </c>
      <c r="C11" s="48">
        <v>15</v>
      </c>
      <c r="D11" s="48">
        <v>31</v>
      </c>
      <c r="E11" s="48" t="s">
        <v>20</v>
      </c>
      <c r="F11" s="48">
        <v>11</v>
      </c>
      <c r="G11" s="49">
        <f t="shared" si="0"/>
        <v>16.5</v>
      </c>
      <c r="H11" s="50">
        <f t="shared" si="1"/>
        <v>9.983319421247959</v>
      </c>
      <c r="I11" s="48">
        <v>4</v>
      </c>
      <c r="J11" s="48">
        <f t="shared" si="2"/>
        <v>9</v>
      </c>
    </row>
    <row r="12" spans="1:31">
      <c r="A12" s="47" t="s">
        <v>44</v>
      </c>
      <c r="B12" s="48" t="s">
        <v>20</v>
      </c>
      <c r="C12" s="48">
        <v>6</v>
      </c>
      <c r="D12" s="48" t="s">
        <v>20</v>
      </c>
      <c r="E12" s="48">
        <v>9</v>
      </c>
      <c r="F12" s="48">
        <v>35</v>
      </c>
      <c r="G12" s="49">
        <f t="shared" si="0"/>
        <v>16.666666666666668</v>
      </c>
      <c r="H12" s="50">
        <f t="shared" si="1"/>
        <v>15.947831618540913</v>
      </c>
      <c r="I12" s="48">
        <v>3</v>
      </c>
      <c r="J12" s="48">
        <f t="shared" si="2"/>
        <v>10</v>
      </c>
    </row>
    <row r="13" spans="1:31">
      <c r="A13" s="47" t="s">
        <v>43</v>
      </c>
      <c r="B13" s="48">
        <v>45</v>
      </c>
      <c r="C13" s="48">
        <v>14</v>
      </c>
      <c r="D13" s="48" t="s">
        <v>20</v>
      </c>
      <c r="E13" s="48">
        <v>11</v>
      </c>
      <c r="F13" s="48">
        <v>2</v>
      </c>
      <c r="G13" s="49">
        <f t="shared" si="0"/>
        <v>18</v>
      </c>
      <c r="H13" s="50">
        <f t="shared" si="1"/>
        <v>18.708286933869708</v>
      </c>
      <c r="I13" s="48">
        <v>4</v>
      </c>
      <c r="J13" s="48">
        <f t="shared" si="2"/>
        <v>11</v>
      </c>
    </row>
    <row r="14" spans="1:31">
      <c r="A14" s="47" t="s">
        <v>29</v>
      </c>
      <c r="B14" s="48">
        <v>23</v>
      </c>
      <c r="C14" s="48">
        <v>5</v>
      </c>
      <c r="D14" s="48">
        <v>3</v>
      </c>
      <c r="E14" s="48">
        <v>16</v>
      </c>
      <c r="F14" s="48">
        <v>50</v>
      </c>
      <c r="G14" s="49">
        <f t="shared" si="0"/>
        <v>19.399999999999999</v>
      </c>
      <c r="H14" s="50">
        <f t="shared" si="1"/>
        <v>18.95521036549054</v>
      </c>
      <c r="I14" s="48">
        <v>5</v>
      </c>
      <c r="J14" s="48">
        <f t="shared" si="2"/>
        <v>12</v>
      </c>
      <c r="O14" t="s">
        <v>20</v>
      </c>
    </row>
    <row r="15" spans="1:31">
      <c r="A15" s="47" t="s">
        <v>38</v>
      </c>
      <c r="B15" s="48">
        <v>18</v>
      </c>
      <c r="C15" s="48">
        <v>36</v>
      </c>
      <c r="D15" s="48">
        <v>28</v>
      </c>
      <c r="E15" s="48">
        <v>7</v>
      </c>
      <c r="F15" s="48">
        <v>18</v>
      </c>
      <c r="G15" s="49">
        <f t="shared" si="0"/>
        <v>21.4</v>
      </c>
      <c r="H15" s="50">
        <f t="shared" si="1"/>
        <v>11.036303729057114</v>
      </c>
      <c r="I15" s="48">
        <v>5</v>
      </c>
      <c r="J15" s="48">
        <f t="shared" si="2"/>
        <v>13</v>
      </c>
    </row>
    <row r="16" spans="1:31">
      <c r="A16" s="51" t="s">
        <v>75</v>
      </c>
      <c r="B16" s="48">
        <v>19</v>
      </c>
      <c r="C16" s="48">
        <v>34</v>
      </c>
      <c r="D16" s="48">
        <v>29</v>
      </c>
      <c r="E16" s="48" t="s">
        <v>20</v>
      </c>
      <c r="F16" s="48">
        <v>4</v>
      </c>
      <c r="G16" s="49">
        <f t="shared" si="0"/>
        <v>21.5</v>
      </c>
      <c r="H16" s="50">
        <f t="shared" si="1"/>
        <v>13.228756555322953</v>
      </c>
      <c r="I16" s="48">
        <v>4</v>
      </c>
      <c r="J16" s="48">
        <f t="shared" si="2"/>
        <v>14</v>
      </c>
    </row>
    <row r="17" spans="1:10">
      <c r="A17" s="47" t="s">
        <v>26</v>
      </c>
      <c r="B17" s="48">
        <v>4</v>
      </c>
      <c r="C17" s="48">
        <v>31</v>
      </c>
      <c r="D17" s="48">
        <v>2</v>
      </c>
      <c r="E17" s="48">
        <v>13</v>
      </c>
      <c r="F17" s="48">
        <v>58</v>
      </c>
      <c r="G17" s="49">
        <f t="shared" si="0"/>
        <v>21.6</v>
      </c>
      <c r="H17" s="50">
        <f t="shared" si="1"/>
        <v>23.351659469939175</v>
      </c>
      <c r="I17" s="48">
        <v>5</v>
      </c>
      <c r="J17" s="48">
        <f t="shared" si="2"/>
        <v>15</v>
      </c>
    </row>
    <row r="18" spans="1:10">
      <c r="A18" s="47" t="s">
        <v>41</v>
      </c>
      <c r="B18" s="48" t="s">
        <v>20</v>
      </c>
      <c r="C18" s="48">
        <v>21</v>
      </c>
      <c r="D18" s="48" t="s">
        <v>20</v>
      </c>
      <c r="E18" s="48">
        <v>11</v>
      </c>
      <c r="F18" s="48">
        <v>36</v>
      </c>
      <c r="G18" s="49">
        <f t="shared" si="0"/>
        <v>22.666666666666668</v>
      </c>
      <c r="H18" s="50">
        <f t="shared" si="1"/>
        <v>12.583057392117917</v>
      </c>
      <c r="I18" s="48">
        <v>3</v>
      </c>
      <c r="J18" s="48">
        <f t="shared" si="2"/>
        <v>16</v>
      </c>
    </row>
    <row r="19" spans="1:10">
      <c r="A19" s="47" t="s">
        <v>35</v>
      </c>
      <c r="B19" s="48" t="s">
        <v>20</v>
      </c>
      <c r="C19" s="48">
        <v>3</v>
      </c>
      <c r="D19" s="48">
        <v>20</v>
      </c>
      <c r="E19" s="48">
        <v>10</v>
      </c>
      <c r="F19" s="48">
        <v>61</v>
      </c>
      <c r="G19" s="49">
        <f t="shared" si="0"/>
        <v>23.5</v>
      </c>
      <c r="H19" s="50">
        <f t="shared" si="1"/>
        <v>25.955089417427686</v>
      </c>
      <c r="I19" s="48">
        <v>4</v>
      </c>
      <c r="J19" s="48">
        <f t="shared" si="2"/>
        <v>17</v>
      </c>
    </row>
    <row r="20" spans="1:10">
      <c r="A20" s="51" t="s">
        <v>71</v>
      </c>
      <c r="B20" s="48" t="s">
        <v>20</v>
      </c>
      <c r="C20" s="48">
        <v>27</v>
      </c>
      <c r="D20" s="48">
        <v>16</v>
      </c>
      <c r="E20" s="48">
        <v>19</v>
      </c>
      <c r="F20" s="48">
        <v>34</v>
      </c>
      <c r="G20" s="49">
        <f t="shared" si="0"/>
        <v>24</v>
      </c>
      <c r="H20" s="50">
        <f t="shared" si="1"/>
        <v>8.1240384046359608</v>
      </c>
      <c r="I20" s="48">
        <v>4</v>
      </c>
      <c r="J20" s="48">
        <f t="shared" si="2"/>
        <v>18</v>
      </c>
    </row>
    <row r="21" spans="1:10">
      <c r="A21" s="51" t="s">
        <v>64</v>
      </c>
      <c r="B21" s="48">
        <v>30</v>
      </c>
      <c r="C21" s="48" t="s">
        <v>20</v>
      </c>
      <c r="D21" s="48">
        <v>6</v>
      </c>
      <c r="E21" s="48" t="s">
        <v>20</v>
      </c>
      <c r="F21" s="48">
        <v>37</v>
      </c>
      <c r="G21" s="49">
        <f t="shared" si="0"/>
        <v>24.333333333333332</v>
      </c>
      <c r="H21" s="50">
        <f t="shared" si="1"/>
        <v>16.258331197676267</v>
      </c>
      <c r="I21" s="48">
        <v>3</v>
      </c>
      <c r="J21" s="48">
        <f t="shared" si="2"/>
        <v>19</v>
      </c>
    </row>
    <row r="22" spans="1:10">
      <c r="A22" s="47" t="s">
        <v>67</v>
      </c>
      <c r="B22" s="48">
        <v>26</v>
      </c>
      <c r="C22" s="48">
        <v>18</v>
      </c>
      <c r="D22" s="48">
        <v>10</v>
      </c>
      <c r="E22" s="48" t="s">
        <v>20</v>
      </c>
      <c r="F22" s="48">
        <v>48</v>
      </c>
      <c r="G22" s="49">
        <f t="shared" si="0"/>
        <v>25.5</v>
      </c>
      <c r="H22" s="50">
        <f t="shared" si="1"/>
        <v>16.360521589077369</v>
      </c>
      <c r="I22" s="48">
        <v>4</v>
      </c>
      <c r="J22" s="48">
        <f t="shared" si="2"/>
        <v>20</v>
      </c>
    </row>
    <row r="23" spans="1:10">
      <c r="A23" s="51" t="s">
        <v>76</v>
      </c>
      <c r="B23" s="48">
        <v>20</v>
      </c>
      <c r="C23" s="48">
        <v>38</v>
      </c>
      <c r="D23" s="48" t="s">
        <v>20</v>
      </c>
      <c r="E23" s="48" t="s">
        <v>20</v>
      </c>
      <c r="F23" s="48">
        <v>19</v>
      </c>
      <c r="G23" s="49">
        <f t="shared" si="0"/>
        <v>25.666666666666668</v>
      </c>
      <c r="H23" s="50">
        <f t="shared" si="1"/>
        <v>10.692676621563628</v>
      </c>
      <c r="I23" s="48">
        <v>3</v>
      </c>
      <c r="J23" s="48">
        <f t="shared" si="2"/>
        <v>21</v>
      </c>
    </row>
    <row r="24" spans="1:10">
      <c r="A24" s="47" t="s">
        <v>70</v>
      </c>
      <c r="B24" s="48">
        <v>40</v>
      </c>
      <c r="C24" s="48">
        <v>22</v>
      </c>
      <c r="D24" s="48">
        <v>15</v>
      </c>
      <c r="E24" s="48" t="s">
        <v>20</v>
      </c>
      <c r="F24" s="48">
        <v>31</v>
      </c>
      <c r="G24" s="49">
        <f t="shared" si="0"/>
        <v>27</v>
      </c>
      <c r="H24" s="50">
        <f t="shared" si="1"/>
        <v>10.862780491200215</v>
      </c>
      <c r="I24" s="48">
        <v>4</v>
      </c>
      <c r="J24" s="48">
        <f t="shared" si="2"/>
        <v>22</v>
      </c>
    </row>
    <row r="25" spans="1:10">
      <c r="A25" s="51" t="s">
        <v>58</v>
      </c>
      <c r="B25" s="48">
        <v>13</v>
      </c>
      <c r="C25" s="48">
        <v>16</v>
      </c>
      <c r="D25" s="48">
        <v>21</v>
      </c>
      <c r="E25" s="48" t="s">
        <v>20</v>
      </c>
      <c r="F25" s="48">
        <v>60</v>
      </c>
      <c r="G25" s="49">
        <f t="shared" si="0"/>
        <v>27.5</v>
      </c>
      <c r="H25" s="50">
        <f t="shared" si="1"/>
        <v>21.916508237703681</v>
      </c>
      <c r="I25" s="48">
        <v>4</v>
      </c>
      <c r="J25" s="48">
        <f t="shared" si="2"/>
        <v>23</v>
      </c>
    </row>
    <row r="26" spans="1:10">
      <c r="A26" s="47" t="s">
        <v>107</v>
      </c>
      <c r="B26" s="48" t="s">
        <v>20</v>
      </c>
      <c r="C26" s="48">
        <v>26</v>
      </c>
      <c r="D26" s="48" t="s">
        <v>20</v>
      </c>
      <c r="E26" s="48">
        <v>17</v>
      </c>
      <c r="F26" s="48">
        <v>41</v>
      </c>
      <c r="G26" s="49">
        <f t="shared" si="0"/>
        <v>28</v>
      </c>
      <c r="H26" s="50">
        <f t="shared" si="1"/>
        <v>12.124355652982141</v>
      </c>
      <c r="I26" s="48">
        <v>3</v>
      </c>
      <c r="J26" s="48">
        <f t="shared" si="2"/>
        <v>24</v>
      </c>
    </row>
    <row r="27" spans="1:10">
      <c r="A27" s="47" t="s">
        <v>33</v>
      </c>
      <c r="B27" s="48">
        <v>7</v>
      </c>
      <c r="C27" s="48">
        <v>45</v>
      </c>
      <c r="D27" s="48" t="s">
        <v>20</v>
      </c>
      <c r="E27" s="48" t="s">
        <v>20</v>
      </c>
      <c r="F27" s="48">
        <v>38</v>
      </c>
      <c r="G27" s="49">
        <f>AVERAGE(B27:F27)</f>
        <v>30</v>
      </c>
      <c r="H27" s="50">
        <f>STDEV(B27:F27)</f>
        <v>20.223748416156685</v>
      </c>
      <c r="I27" s="48">
        <v>3</v>
      </c>
      <c r="J27" s="48">
        <f t="shared" si="2"/>
        <v>25</v>
      </c>
    </row>
    <row r="28" spans="1:10">
      <c r="A28" s="52" t="s">
        <v>87</v>
      </c>
      <c r="B28" s="53" t="s">
        <v>20</v>
      </c>
      <c r="C28" s="53">
        <v>59</v>
      </c>
      <c r="D28" s="53" t="s">
        <v>20</v>
      </c>
      <c r="E28" s="53">
        <v>22</v>
      </c>
      <c r="F28" s="53">
        <v>9</v>
      </c>
      <c r="G28" s="54">
        <f t="shared" si="0"/>
        <v>30</v>
      </c>
      <c r="H28" s="55">
        <f t="shared" si="1"/>
        <v>25.942243542145693</v>
      </c>
      <c r="I28" s="53">
        <v>3</v>
      </c>
      <c r="J28" s="53">
        <f t="shared" si="2"/>
        <v>26</v>
      </c>
    </row>
    <row r="29" spans="1:10">
      <c r="A29" s="52" t="s">
        <v>65</v>
      </c>
      <c r="B29" s="53">
        <v>42</v>
      </c>
      <c r="C29" s="53">
        <v>13</v>
      </c>
      <c r="D29" s="53">
        <v>7</v>
      </c>
      <c r="E29" s="53" t="s">
        <v>20</v>
      </c>
      <c r="F29" s="53">
        <v>59</v>
      </c>
      <c r="G29" s="54">
        <f t="shared" si="0"/>
        <v>30.25</v>
      </c>
      <c r="H29" s="55">
        <f t="shared" si="1"/>
        <v>24.513601666557825</v>
      </c>
      <c r="I29" s="53">
        <v>4</v>
      </c>
      <c r="J29" s="53">
        <f t="shared" si="2"/>
        <v>27</v>
      </c>
    </row>
    <row r="30" spans="1:10">
      <c r="A30" s="56" t="s">
        <v>66</v>
      </c>
      <c r="B30" s="53">
        <v>34</v>
      </c>
      <c r="C30" s="53">
        <v>63</v>
      </c>
      <c r="D30" s="53">
        <v>9</v>
      </c>
      <c r="E30" s="53">
        <v>18</v>
      </c>
      <c r="F30" s="53">
        <v>29</v>
      </c>
      <c r="G30" s="54">
        <f t="shared" si="0"/>
        <v>30.6</v>
      </c>
      <c r="H30" s="55">
        <f t="shared" si="1"/>
        <v>20.549939172659368</v>
      </c>
      <c r="I30" s="53">
        <v>5</v>
      </c>
      <c r="J30" s="53">
        <f t="shared" si="2"/>
        <v>28</v>
      </c>
    </row>
    <row r="31" spans="1:10">
      <c r="A31" s="52" t="s">
        <v>60</v>
      </c>
      <c r="B31" s="53">
        <v>15</v>
      </c>
      <c r="C31" s="53">
        <v>37</v>
      </c>
      <c r="D31" s="53" t="s">
        <v>20</v>
      </c>
      <c r="E31" s="53">
        <v>3</v>
      </c>
      <c r="F31" s="53">
        <v>69</v>
      </c>
      <c r="G31" s="54">
        <f t="shared" si="0"/>
        <v>31</v>
      </c>
      <c r="H31" s="55">
        <f t="shared" si="1"/>
        <v>28.982753492378876</v>
      </c>
      <c r="I31" s="53">
        <v>4</v>
      </c>
      <c r="J31" s="53">
        <f t="shared" si="2"/>
        <v>29</v>
      </c>
    </row>
    <row r="32" spans="1:10">
      <c r="A32" s="52" t="s">
        <v>96</v>
      </c>
      <c r="B32" s="53">
        <v>47</v>
      </c>
      <c r="C32" s="53">
        <v>19</v>
      </c>
      <c r="D32" s="53" t="s">
        <v>20</v>
      </c>
      <c r="E32" s="53" t="s">
        <v>20</v>
      </c>
      <c r="F32" s="53">
        <v>27</v>
      </c>
      <c r="G32" s="54">
        <f t="shared" si="0"/>
        <v>31</v>
      </c>
      <c r="H32" s="55">
        <f t="shared" si="1"/>
        <v>14.422205101855956</v>
      </c>
      <c r="I32" s="53">
        <v>3</v>
      </c>
      <c r="J32" s="53">
        <f t="shared" si="2"/>
        <v>30</v>
      </c>
    </row>
    <row r="33" spans="1:10">
      <c r="A33" s="57" t="s">
        <v>81</v>
      </c>
      <c r="B33" s="58">
        <v>50</v>
      </c>
      <c r="C33" s="58">
        <v>25</v>
      </c>
      <c r="D33" s="58">
        <v>27</v>
      </c>
      <c r="E33" s="58" t="s">
        <v>20</v>
      </c>
      <c r="F33" s="58">
        <v>25</v>
      </c>
      <c r="G33" s="59">
        <f t="shared" si="0"/>
        <v>31.75</v>
      </c>
      <c r="H33" s="60">
        <f t="shared" si="1"/>
        <v>12.203141671990318</v>
      </c>
      <c r="I33" s="58">
        <v>4</v>
      </c>
      <c r="J33" s="48">
        <f t="shared" si="2"/>
        <v>31</v>
      </c>
    </row>
    <row r="34" spans="1:10">
      <c r="A34" s="57" t="s">
        <v>40</v>
      </c>
      <c r="B34" s="58">
        <v>22</v>
      </c>
      <c r="C34" s="58">
        <v>4</v>
      </c>
      <c r="D34" s="58">
        <v>30</v>
      </c>
      <c r="E34" s="58">
        <v>20</v>
      </c>
      <c r="F34" s="58">
        <v>84</v>
      </c>
      <c r="G34" s="59">
        <f t="shared" si="0"/>
        <v>32</v>
      </c>
      <c r="H34" s="60">
        <f t="shared" si="1"/>
        <v>30.561413579872251</v>
      </c>
      <c r="I34" s="58">
        <v>5</v>
      </c>
      <c r="J34" s="48">
        <f t="shared" si="2"/>
        <v>32</v>
      </c>
    </row>
    <row r="35" spans="1:10">
      <c r="A35" s="57" t="s">
        <v>97</v>
      </c>
      <c r="B35" s="58">
        <v>32</v>
      </c>
      <c r="C35" s="58">
        <v>24</v>
      </c>
      <c r="D35" s="58" t="s">
        <v>20</v>
      </c>
      <c r="E35" s="58" t="s">
        <v>20</v>
      </c>
      <c r="F35" s="58">
        <v>57</v>
      </c>
      <c r="G35" s="59">
        <f t="shared" si="0"/>
        <v>37.666666666666664</v>
      </c>
      <c r="H35" s="60">
        <f t="shared" si="1"/>
        <v>17.214335111567145</v>
      </c>
      <c r="I35" s="58">
        <v>3</v>
      </c>
      <c r="J35" s="48">
        <f t="shared" si="2"/>
        <v>33</v>
      </c>
    </row>
    <row r="36" spans="1:10">
      <c r="A36" s="57" t="s">
        <v>39</v>
      </c>
      <c r="B36" s="58">
        <v>8</v>
      </c>
      <c r="C36" s="58">
        <v>56</v>
      </c>
      <c r="D36" s="58">
        <v>24</v>
      </c>
      <c r="E36" s="58" t="s">
        <v>20</v>
      </c>
      <c r="F36" s="58">
        <v>71</v>
      </c>
      <c r="G36" s="59">
        <f t="shared" si="0"/>
        <v>39.75</v>
      </c>
      <c r="H36" s="60">
        <f t="shared" si="1"/>
        <v>28.848743473503312</v>
      </c>
      <c r="I36" s="58">
        <v>4</v>
      </c>
      <c r="J36" s="48">
        <f t="shared" si="2"/>
        <v>34</v>
      </c>
    </row>
    <row r="37" spans="1:10">
      <c r="A37" s="57" t="s">
        <v>63</v>
      </c>
      <c r="B37" s="58" t="s">
        <v>20</v>
      </c>
      <c r="C37" s="58">
        <v>67</v>
      </c>
      <c r="D37" s="58">
        <v>5</v>
      </c>
      <c r="E37" s="58" t="s">
        <v>20</v>
      </c>
      <c r="F37" s="58">
        <v>52</v>
      </c>
      <c r="G37" s="59">
        <f t="shared" si="0"/>
        <v>41.333333333333336</v>
      </c>
      <c r="H37" s="60">
        <f t="shared" si="1"/>
        <v>32.347076117221683</v>
      </c>
      <c r="I37" s="58">
        <v>3</v>
      </c>
      <c r="J37" s="48">
        <f t="shared" si="2"/>
        <v>35</v>
      </c>
    </row>
    <row r="38" spans="1:10">
      <c r="A38" s="61" t="s">
        <v>59</v>
      </c>
      <c r="B38" s="58">
        <v>14</v>
      </c>
      <c r="C38" s="58">
        <v>98</v>
      </c>
      <c r="D38" s="58">
        <v>17</v>
      </c>
      <c r="E38" s="58" t="s">
        <v>20</v>
      </c>
      <c r="F38" s="58">
        <v>54</v>
      </c>
      <c r="G38" s="59">
        <f t="shared" si="0"/>
        <v>45.75</v>
      </c>
      <c r="H38" s="60">
        <f t="shared" si="1"/>
        <v>39.296946446257117</v>
      </c>
      <c r="I38" s="58">
        <v>4</v>
      </c>
      <c r="J38" s="48">
        <f t="shared" si="2"/>
        <v>36</v>
      </c>
    </row>
    <row r="39" spans="1:10">
      <c r="A39" s="57" t="s">
        <v>57</v>
      </c>
      <c r="B39" s="58">
        <v>12</v>
      </c>
      <c r="C39" s="58">
        <v>72</v>
      </c>
      <c r="D39" s="58" t="s">
        <v>20</v>
      </c>
      <c r="E39" s="58" t="s">
        <v>20</v>
      </c>
      <c r="F39" s="58">
        <v>56</v>
      </c>
      <c r="G39" s="59">
        <f t="shared" si="0"/>
        <v>46.666666666666664</v>
      </c>
      <c r="H39" s="60">
        <f t="shared" si="1"/>
        <v>31.069813860616119</v>
      </c>
      <c r="I39" s="58">
        <v>3</v>
      </c>
      <c r="J39" s="48">
        <f t="shared" si="2"/>
        <v>37</v>
      </c>
    </row>
    <row r="40" spans="1:10">
      <c r="A40" s="57" t="s">
        <v>74</v>
      </c>
      <c r="B40" s="58">
        <v>17</v>
      </c>
      <c r="C40" s="58">
        <v>91</v>
      </c>
      <c r="D40" s="58" t="s">
        <v>20</v>
      </c>
      <c r="E40" s="58" t="s">
        <v>20</v>
      </c>
      <c r="F40" s="58">
        <v>42</v>
      </c>
      <c r="G40" s="59">
        <f t="shared" si="0"/>
        <v>50</v>
      </c>
      <c r="H40" s="60">
        <f t="shared" si="1"/>
        <v>37.643060449437421</v>
      </c>
      <c r="I40" s="58">
        <v>3</v>
      </c>
      <c r="J40" s="48">
        <f t="shared" si="2"/>
        <v>38</v>
      </c>
    </row>
    <row r="41" spans="1:10">
      <c r="A41" s="57" t="s">
        <v>78</v>
      </c>
      <c r="B41" s="58">
        <v>24</v>
      </c>
      <c r="C41" s="58">
        <v>57</v>
      </c>
      <c r="D41" s="58" t="s">
        <v>20</v>
      </c>
      <c r="E41" s="58" t="s">
        <v>20</v>
      </c>
      <c r="F41" s="58">
        <v>81</v>
      </c>
      <c r="G41" s="59">
        <f t="shared" si="0"/>
        <v>54</v>
      </c>
      <c r="H41" s="60">
        <f t="shared" si="1"/>
        <v>28.61817604250837</v>
      </c>
      <c r="I41" s="58">
        <v>3</v>
      </c>
      <c r="J41" s="48">
        <f t="shared" si="2"/>
        <v>39</v>
      </c>
    </row>
    <row r="42" spans="1:10">
      <c r="A42" s="57" t="s">
        <v>79</v>
      </c>
      <c r="B42" s="58">
        <v>25</v>
      </c>
      <c r="C42" s="58">
        <v>109</v>
      </c>
      <c r="D42" s="58">
        <v>25</v>
      </c>
      <c r="E42" s="58" t="s">
        <v>20</v>
      </c>
      <c r="F42" s="58">
        <v>65</v>
      </c>
      <c r="G42" s="59">
        <f t="shared" si="0"/>
        <v>56</v>
      </c>
      <c r="H42" s="60">
        <f t="shared" si="1"/>
        <v>40.049968789001575</v>
      </c>
      <c r="I42" s="58">
        <v>4</v>
      </c>
      <c r="J42" s="48">
        <f t="shared" si="2"/>
        <v>40</v>
      </c>
    </row>
    <row r="43" spans="1:10">
      <c r="A43" s="57" t="s">
        <v>69</v>
      </c>
      <c r="B43" s="58">
        <v>48</v>
      </c>
      <c r="C43" s="58">
        <v>78</v>
      </c>
      <c r="D43" s="58">
        <v>13</v>
      </c>
      <c r="E43" s="58" t="s">
        <v>20</v>
      </c>
      <c r="F43" s="58">
        <v>95</v>
      </c>
      <c r="G43" s="59">
        <f t="shared" si="0"/>
        <v>58.5</v>
      </c>
      <c r="H43" s="60">
        <f t="shared" si="1"/>
        <v>36.023140710752401</v>
      </c>
      <c r="I43" s="58">
        <v>4</v>
      </c>
      <c r="J43" s="48">
        <f t="shared" si="2"/>
        <v>41</v>
      </c>
    </row>
    <row r="44" spans="1:10">
      <c r="A44" s="57" t="s">
        <v>72</v>
      </c>
      <c r="B44" s="58" t="s">
        <v>20</v>
      </c>
      <c r="C44" s="58">
        <v>82</v>
      </c>
      <c r="D44" s="58">
        <v>19</v>
      </c>
      <c r="E44" s="58" t="s">
        <v>20</v>
      </c>
      <c r="F44" s="58">
        <v>86</v>
      </c>
      <c r="G44" s="59">
        <f t="shared" si="0"/>
        <v>62.333333333333336</v>
      </c>
      <c r="H44" s="60">
        <f t="shared" si="1"/>
        <v>37.581023580170523</v>
      </c>
      <c r="I44" s="58">
        <v>3</v>
      </c>
      <c r="J44" s="48">
        <f t="shared" si="2"/>
        <v>42</v>
      </c>
    </row>
    <row r="45" spans="1:10">
      <c r="A45" s="57" t="s">
        <v>124</v>
      </c>
      <c r="B45" s="58" t="s">
        <v>20</v>
      </c>
      <c r="C45" s="58">
        <v>65</v>
      </c>
      <c r="D45" s="58" t="s">
        <v>20</v>
      </c>
      <c r="E45" s="58">
        <v>21</v>
      </c>
      <c r="F45" s="58">
        <v>112</v>
      </c>
      <c r="G45" s="59">
        <f t="shared" si="0"/>
        <v>66</v>
      </c>
      <c r="H45" s="60">
        <f t="shared" si="1"/>
        <v>45.508241011931013</v>
      </c>
      <c r="I45" s="58">
        <v>3</v>
      </c>
      <c r="J45" s="48">
        <f t="shared" si="2"/>
        <v>43</v>
      </c>
    </row>
    <row r="46" spans="1:10">
      <c r="A46" s="57" t="s">
        <v>115</v>
      </c>
      <c r="B46" s="58" t="s">
        <v>20</v>
      </c>
      <c r="C46" s="58">
        <v>105</v>
      </c>
      <c r="D46" s="58" t="s">
        <v>20</v>
      </c>
      <c r="E46" s="58">
        <v>23</v>
      </c>
      <c r="F46" s="58">
        <v>74</v>
      </c>
      <c r="G46" s="59">
        <f t="shared" si="0"/>
        <v>67.333333333333329</v>
      </c>
      <c r="H46" s="60">
        <f t="shared" si="1"/>
        <v>41.404508611180653</v>
      </c>
      <c r="I46" s="58">
        <v>3</v>
      </c>
      <c r="J46" s="48">
        <f t="shared" si="2"/>
        <v>44</v>
      </c>
    </row>
    <row r="47" spans="1:10">
      <c r="A47" s="57" t="s">
        <v>80</v>
      </c>
      <c r="B47" s="58" t="s">
        <v>20</v>
      </c>
      <c r="C47" s="58">
        <v>75</v>
      </c>
      <c r="D47" s="58">
        <v>22</v>
      </c>
      <c r="E47" s="58" t="s">
        <v>20</v>
      </c>
      <c r="F47" s="58">
        <v>110</v>
      </c>
      <c r="G47" s="59">
        <f t="shared" si="0"/>
        <v>69</v>
      </c>
      <c r="H47" s="60">
        <f t="shared" si="1"/>
        <v>44.305755833751441</v>
      </c>
      <c r="I47" s="58">
        <v>3</v>
      </c>
      <c r="J47" s="48">
        <f t="shared" si="2"/>
        <v>45</v>
      </c>
    </row>
    <row r="48" spans="1:10">
      <c r="A48" s="57" t="s">
        <v>118</v>
      </c>
      <c r="B48" s="58" t="s">
        <v>20</v>
      </c>
      <c r="C48" s="58">
        <v>103</v>
      </c>
      <c r="D48" s="58" t="s">
        <v>20</v>
      </c>
      <c r="E48" s="58">
        <v>26</v>
      </c>
      <c r="F48" s="58">
        <v>98</v>
      </c>
      <c r="G48" s="59">
        <f t="shared" si="0"/>
        <v>75.666666666666671</v>
      </c>
      <c r="H48" s="60">
        <f t="shared" si="1"/>
        <v>43.085186936270034</v>
      </c>
      <c r="I48" s="58">
        <v>3</v>
      </c>
      <c r="J48" s="48">
        <f t="shared" si="2"/>
        <v>46</v>
      </c>
    </row>
    <row r="49" spans="1:10">
      <c r="A49" s="57" t="s">
        <v>120</v>
      </c>
      <c r="B49" s="58" t="s">
        <v>20</v>
      </c>
      <c r="C49" s="58">
        <v>115</v>
      </c>
      <c r="D49" s="58" t="s">
        <v>20</v>
      </c>
      <c r="E49" s="58">
        <v>28</v>
      </c>
      <c r="F49" s="58">
        <v>108</v>
      </c>
      <c r="G49" s="59">
        <f t="shared" si="0"/>
        <v>83.666666666666671</v>
      </c>
      <c r="H49" s="60">
        <f t="shared" si="1"/>
        <v>48.335632129241198</v>
      </c>
      <c r="I49" s="58">
        <v>3</v>
      </c>
      <c r="J49" s="48">
        <f t="shared" si="2"/>
        <v>47</v>
      </c>
    </row>
    <row r="50" spans="1:10">
      <c r="A50" s="57" t="s">
        <v>119</v>
      </c>
      <c r="B50" s="58" t="s">
        <v>20</v>
      </c>
      <c r="C50" s="58">
        <v>152</v>
      </c>
      <c r="D50" s="58" t="s">
        <v>20</v>
      </c>
      <c r="E50" s="58">
        <v>27</v>
      </c>
      <c r="F50" s="58">
        <v>91</v>
      </c>
      <c r="G50" s="59">
        <f t="shared" si="0"/>
        <v>90</v>
      </c>
      <c r="H50" s="60">
        <f t="shared" si="1"/>
        <v>62.505999712027645</v>
      </c>
      <c r="I50" s="58">
        <v>3</v>
      </c>
      <c r="J50" s="48">
        <f t="shared" si="2"/>
        <v>48</v>
      </c>
    </row>
    <row r="51" spans="1:10">
      <c r="A51" s="57" t="s">
        <v>116</v>
      </c>
      <c r="B51" s="58" t="s">
        <v>20</v>
      </c>
      <c r="C51" s="58">
        <v>130</v>
      </c>
      <c r="D51" s="58" t="s">
        <v>20</v>
      </c>
      <c r="E51" s="58">
        <v>24</v>
      </c>
      <c r="F51" s="58">
        <v>117</v>
      </c>
      <c r="G51" s="59">
        <f t="shared" si="0"/>
        <v>90.333333333333329</v>
      </c>
      <c r="H51" s="60">
        <f t="shared" si="1"/>
        <v>57.812916665165183</v>
      </c>
      <c r="I51" s="58">
        <v>3</v>
      </c>
      <c r="J51" s="48">
        <f t="shared" si="2"/>
        <v>49</v>
      </c>
    </row>
    <row r="52" spans="1:10">
      <c r="A52" s="57" t="s">
        <v>122</v>
      </c>
      <c r="B52" s="58" t="s">
        <v>20</v>
      </c>
      <c r="C52" s="58">
        <v>176</v>
      </c>
      <c r="D52" s="58" t="s">
        <v>20</v>
      </c>
      <c r="E52" s="58">
        <v>30</v>
      </c>
      <c r="F52" s="58">
        <v>102</v>
      </c>
      <c r="G52" s="59">
        <f t="shared" si="0"/>
        <v>102.66666666666667</v>
      </c>
      <c r="H52" s="60">
        <f t="shared" si="1"/>
        <v>73.002283069321422</v>
      </c>
      <c r="I52" s="58">
        <v>3</v>
      </c>
      <c r="J52" s="48">
        <f t="shared" si="2"/>
        <v>50</v>
      </c>
    </row>
    <row r="53" spans="1:10">
      <c r="J53" s="1" t="s">
        <v>130</v>
      </c>
    </row>
    <row r="54" spans="1:10">
      <c r="B54" s="1"/>
      <c r="C54" s="1"/>
      <c r="F54" s="1"/>
      <c r="G54" s="6"/>
      <c r="H54" s="1"/>
    </row>
    <row r="55" spans="1:10">
      <c r="B55" s="1"/>
      <c r="C55" s="1"/>
      <c r="F55" s="1"/>
      <c r="G55" s="6"/>
      <c r="H55" s="1"/>
    </row>
    <row r="56" spans="1:10">
      <c r="B56" s="1"/>
      <c r="C56" s="1"/>
      <c r="F56" s="1"/>
      <c r="G56" s="6"/>
      <c r="H56" s="1"/>
    </row>
    <row r="57" spans="1:10">
      <c r="B57" s="1"/>
      <c r="C57" s="1"/>
      <c r="F57" s="1"/>
      <c r="G57" s="6"/>
      <c r="H57" s="1"/>
    </row>
    <row r="58" spans="1:10">
      <c r="D58"/>
    </row>
    <row r="59" spans="1:10">
      <c r="A59" t="s">
        <v>89</v>
      </c>
      <c r="B59" s="1" t="s">
        <v>20</v>
      </c>
      <c r="C59" s="1">
        <v>11</v>
      </c>
      <c r="D59" s="1" t="s">
        <v>20</v>
      </c>
      <c r="E59" s="1" t="s">
        <v>20</v>
      </c>
      <c r="F59" s="1">
        <v>14</v>
      </c>
      <c r="G59" s="6">
        <f t="shared" ref="G59:G83" si="3">AVERAGE(B59:F59)</f>
        <v>12.5</v>
      </c>
      <c r="H59" s="1">
        <f t="shared" ref="H59:H83" si="4">MEDIAN(B59:F59)</f>
        <v>12.5</v>
      </c>
      <c r="I59" s="1" t="s">
        <v>99</v>
      </c>
    </row>
    <row r="60" spans="1:10">
      <c r="A60" s="8" t="s">
        <v>62</v>
      </c>
      <c r="B60" s="1" t="s">
        <v>20</v>
      </c>
      <c r="C60" s="1" t="s">
        <v>20</v>
      </c>
      <c r="D60" s="1">
        <v>4</v>
      </c>
      <c r="E60" s="1" t="s">
        <v>20</v>
      </c>
      <c r="F60" s="1">
        <v>16</v>
      </c>
      <c r="G60" s="6">
        <f t="shared" si="3"/>
        <v>10</v>
      </c>
      <c r="H60" s="1">
        <f t="shared" si="4"/>
        <v>10</v>
      </c>
      <c r="I60" s="1" t="s">
        <v>99</v>
      </c>
    </row>
    <row r="61" spans="1:10">
      <c r="A61" t="s">
        <v>84</v>
      </c>
      <c r="B61" s="3" t="s">
        <v>20</v>
      </c>
      <c r="C61" s="1" t="s">
        <v>20</v>
      </c>
      <c r="D61" s="3" t="s">
        <v>20</v>
      </c>
      <c r="E61" s="1" t="s">
        <v>20</v>
      </c>
      <c r="F61" s="1">
        <v>5</v>
      </c>
      <c r="G61" s="6">
        <f t="shared" si="3"/>
        <v>5</v>
      </c>
      <c r="H61" s="1">
        <f t="shared" si="4"/>
        <v>5</v>
      </c>
      <c r="I61" s="1" t="s">
        <v>99</v>
      </c>
    </row>
    <row r="62" spans="1:10">
      <c r="A62" t="s">
        <v>86</v>
      </c>
      <c r="B62" s="1" t="s">
        <v>20</v>
      </c>
      <c r="C62" s="1">
        <v>47</v>
      </c>
      <c r="D62" s="1" t="s">
        <v>20</v>
      </c>
      <c r="E62" s="1" t="s">
        <v>20</v>
      </c>
      <c r="F62" s="1">
        <v>8</v>
      </c>
      <c r="G62" s="6">
        <f t="shared" si="3"/>
        <v>27.5</v>
      </c>
      <c r="H62" s="1">
        <f t="shared" si="4"/>
        <v>27.5</v>
      </c>
      <c r="I62" s="1" t="s">
        <v>99</v>
      </c>
    </row>
    <row r="63" spans="1:10">
      <c r="A63" t="s">
        <v>93</v>
      </c>
      <c r="B63" s="1">
        <v>46</v>
      </c>
      <c r="C63" s="1" t="s">
        <v>20</v>
      </c>
      <c r="D63" s="1" t="s">
        <v>20</v>
      </c>
      <c r="E63" s="1" t="s">
        <v>20</v>
      </c>
      <c r="F63" s="1">
        <v>23</v>
      </c>
      <c r="G63" s="6">
        <f t="shared" si="3"/>
        <v>34.5</v>
      </c>
      <c r="H63" s="1">
        <f t="shared" si="4"/>
        <v>34.5</v>
      </c>
      <c r="I63" s="1" t="s">
        <v>99</v>
      </c>
    </row>
    <row r="64" spans="1:10">
      <c r="A64" t="s">
        <v>88</v>
      </c>
      <c r="B64" s="1" t="s">
        <v>20</v>
      </c>
      <c r="C64" s="1">
        <v>110</v>
      </c>
      <c r="D64" s="1" t="s">
        <v>20</v>
      </c>
      <c r="E64" s="1" t="s">
        <v>20</v>
      </c>
      <c r="F64" s="1">
        <v>10</v>
      </c>
      <c r="G64" s="6">
        <f t="shared" si="3"/>
        <v>60</v>
      </c>
      <c r="H64" s="1">
        <f t="shared" si="4"/>
        <v>60</v>
      </c>
      <c r="I64" s="1" t="s">
        <v>99</v>
      </c>
    </row>
    <row r="65" spans="1:9">
      <c r="A65" t="s">
        <v>68</v>
      </c>
      <c r="B65" s="1" t="s">
        <v>20</v>
      </c>
      <c r="C65" s="1" t="s">
        <v>20</v>
      </c>
      <c r="D65" s="1">
        <v>12</v>
      </c>
      <c r="E65" s="1" t="s">
        <v>20</v>
      </c>
      <c r="F65" s="1" t="s">
        <v>20</v>
      </c>
      <c r="G65" s="6">
        <f t="shared" si="3"/>
        <v>12</v>
      </c>
      <c r="H65" s="1">
        <f t="shared" si="4"/>
        <v>12</v>
      </c>
      <c r="I65" s="1" t="s">
        <v>99</v>
      </c>
    </row>
    <row r="66" spans="1:9">
      <c r="A66" t="s">
        <v>90</v>
      </c>
      <c r="B66" s="1" t="s">
        <v>20</v>
      </c>
      <c r="C66" s="1">
        <v>108</v>
      </c>
      <c r="D66" s="1" t="s">
        <v>20</v>
      </c>
      <c r="E66" s="1" t="s">
        <v>20</v>
      </c>
      <c r="F66" s="1">
        <v>15</v>
      </c>
      <c r="G66" s="6">
        <f t="shared" si="3"/>
        <v>61.5</v>
      </c>
      <c r="H66" s="1">
        <f t="shared" si="4"/>
        <v>61.5</v>
      </c>
      <c r="I66" s="1" t="s">
        <v>99</v>
      </c>
    </row>
    <row r="67" spans="1:9">
      <c r="A67" t="s">
        <v>91</v>
      </c>
      <c r="B67" s="1" t="s">
        <v>20</v>
      </c>
      <c r="C67" s="1" t="s">
        <v>20</v>
      </c>
      <c r="D67" s="1" t="s">
        <v>20</v>
      </c>
      <c r="E67" s="1" t="s">
        <v>20</v>
      </c>
      <c r="F67" s="1">
        <v>20</v>
      </c>
      <c r="G67" s="6">
        <f t="shared" si="3"/>
        <v>20</v>
      </c>
      <c r="H67" s="1">
        <f t="shared" si="4"/>
        <v>20</v>
      </c>
      <c r="I67" s="1" t="s">
        <v>99</v>
      </c>
    </row>
    <row r="68" spans="1:9">
      <c r="A68" t="s">
        <v>77</v>
      </c>
      <c r="B68" s="1">
        <v>21</v>
      </c>
      <c r="C68" s="1" t="s">
        <v>20</v>
      </c>
      <c r="D68" s="1" t="s">
        <v>20</v>
      </c>
      <c r="E68" s="1" t="s">
        <v>20</v>
      </c>
      <c r="F68" s="1" t="s">
        <v>20</v>
      </c>
      <c r="G68" s="6">
        <f t="shared" si="3"/>
        <v>21</v>
      </c>
      <c r="H68" s="1">
        <f t="shared" si="4"/>
        <v>21</v>
      </c>
      <c r="I68" s="1" t="s">
        <v>99</v>
      </c>
    </row>
    <row r="69" spans="1:9">
      <c r="A69" t="s">
        <v>92</v>
      </c>
      <c r="B69" s="1" t="s">
        <v>20</v>
      </c>
      <c r="C69" s="1" t="s">
        <v>20</v>
      </c>
      <c r="D69" s="1" t="s">
        <v>20</v>
      </c>
      <c r="E69" s="1" t="s">
        <v>20</v>
      </c>
      <c r="F69" s="1">
        <v>21</v>
      </c>
      <c r="G69" s="6">
        <f t="shared" si="3"/>
        <v>21</v>
      </c>
      <c r="H69" s="1">
        <f t="shared" si="4"/>
        <v>21</v>
      </c>
      <c r="I69" s="1" t="s">
        <v>99</v>
      </c>
    </row>
    <row r="70" spans="1:9">
      <c r="A70" t="s">
        <v>94</v>
      </c>
      <c r="B70" s="1" t="s">
        <v>20</v>
      </c>
      <c r="C70" s="1">
        <v>69</v>
      </c>
      <c r="D70" s="1" t="s">
        <v>20</v>
      </c>
      <c r="E70" s="1" t="s">
        <v>20</v>
      </c>
      <c r="F70" s="1">
        <v>24</v>
      </c>
      <c r="G70" s="6">
        <f t="shared" si="3"/>
        <v>46.5</v>
      </c>
      <c r="H70" s="1">
        <f t="shared" si="4"/>
        <v>46.5</v>
      </c>
      <c r="I70" s="1" t="s">
        <v>99</v>
      </c>
    </row>
    <row r="71" spans="1:9">
      <c r="A71" t="s">
        <v>95</v>
      </c>
      <c r="B71" s="1" t="s">
        <v>20</v>
      </c>
      <c r="C71" s="1">
        <v>32</v>
      </c>
      <c r="D71" s="1" t="s">
        <v>20</v>
      </c>
      <c r="E71" s="1" t="s">
        <v>20</v>
      </c>
      <c r="F71" s="1">
        <v>26</v>
      </c>
      <c r="G71" s="6">
        <f t="shared" si="3"/>
        <v>29</v>
      </c>
      <c r="H71" s="1">
        <f t="shared" si="4"/>
        <v>29</v>
      </c>
      <c r="I71" s="1" t="s">
        <v>99</v>
      </c>
    </row>
    <row r="72" spans="1:9">
      <c r="A72" t="s">
        <v>44</v>
      </c>
      <c r="B72" s="1" t="s">
        <v>20</v>
      </c>
      <c r="C72" s="1">
        <v>6</v>
      </c>
      <c r="D72" s="1" t="s">
        <v>20</v>
      </c>
      <c r="E72" s="1" t="s">
        <v>20</v>
      </c>
      <c r="F72" s="1">
        <v>35</v>
      </c>
      <c r="G72" s="6">
        <f t="shared" si="3"/>
        <v>20.5</v>
      </c>
      <c r="H72" s="1">
        <f t="shared" si="4"/>
        <v>20.5</v>
      </c>
      <c r="I72" s="1" t="s">
        <v>99</v>
      </c>
    </row>
    <row r="73" spans="1:9">
      <c r="A73" t="s">
        <v>41</v>
      </c>
      <c r="B73" s="1" t="s">
        <v>20</v>
      </c>
      <c r="C73" s="1">
        <v>21</v>
      </c>
      <c r="D73" s="1" t="s">
        <v>20</v>
      </c>
      <c r="E73" s="1" t="s">
        <v>20</v>
      </c>
      <c r="F73" s="1">
        <v>36</v>
      </c>
      <c r="G73" s="6">
        <f t="shared" si="3"/>
        <v>28.5</v>
      </c>
      <c r="H73" s="1">
        <f t="shared" si="4"/>
        <v>28.5</v>
      </c>
      <c r="I73" s="1" t="s">
        <v>99</v>
      </c>
    </row>
    <row r="74" spans="1:9">
      <c r="A74" t="s">
        <v>30</v>
      </c>
      <c r="B74" s="1" t="s">
        <v>20</v>
      </c>
      <c r="C74" s="1">
        <v>153</v>
      </c>
      <c r="D74" s="1" t="s">
        <v>20</v>
      </c>
      <c r="E74" s="1" t="s">
        <v>20</v>
      </c>
      <c r="F74" s="1" t="s">
        <v>20</v>
      </c>
      <c r="G74" s="6">
        <f t="shared" si="3"/>
        <v>153</v>
      </c>
      <c r="H74" s="1">
        <f t="shared" si="4"/>
        <v>153</v>
      </c>
      <c r="I74" s="1" t="s">
        <v>99</v>
      </c>
    </row>
    <row r="75" spans="1:9">
      <c r="A75" t="s">
        <v>56</v>
      </c>
      <c r="B75" s="1">
        <v>11</v>
      </c>
      <c r="C75" s="1" t="s">
        <v>20</v>
      </c>
      <c r="D75" s="1" t="s">
        <v>20</v>
      </c>
      <c r="E75" s="1" t="s">
        <v>20</v>
      </c>
      <c r="F75" s="1" t="s">
        <v>20</v>
      </c>
      <c r="G75" s="6">
        <f t="shared" si="3"/>
        <v>11</v>
      </c>
      <c r="H75" s="1">
        <f t="shared" si="4"/>
        <v>11</v>
      </c>
      <c r="I75" s="1" t="s">
        <v>99</v>
      </c>
    </row>
    <row r="76" spans="1:9">
      <c r="A76" t="s">
        <v>106</v>
      </c>
      <c r="B76" s="1" t="s">
        <v>20</v>
      </c>
      <c r="C76" s="1">
        <v>23</v>
      </c>
      <c r="D76" s="1" t="s">
        <v>20</v>
      </c>
      <c r="E76" s="1" t="s">
        <v>20</v>
      </c>
      <c r="F76" s="1">
        <v>43</v>
      </c>
      <c r="G76" s="6">
        <f t="shared" si="3"/>
        <v>33</v>
      </c>
      <c r="H76" s="1">
        <f t="shared" si="4"/>
        <v>33</v>
      </c>
      <c r="I76" s="1" t="s">
        <v>99</v>
      </c>
    </row>
    <row r="77" spans="1:9">
      <c r="A77" t="s">
        <v>108</v>
      </c>
      <c r="B77" s="1" t="s">
        <v>20</v>
      </c>
      <c r="C77" s="1">
        <v>28</v>
      </c>
      <c r="D77" s="1" t="s">
        <v>20</v>
      </c>
      <c r="E77" s="1" t="s">
        <v>20</v>
      </c>
      <c r="F77" s="1" t="s">
        <v>20</v>
      </c>
      <c r="G77" s="6">
        <f t="shared" si="3"/>
        <v>28</v>
      </c>
      <c r="H77" s="1">
        <f t="shared" si="4"/>
        <v>28</v>
      </c>
      <c r="I77" s="1" t="s">
        <v>99</v>
      </c>
    </row>
    <row r="78" spans="1:9">
      <c r="A78" t="s">
        <v>109</v>
      </c>
      <c r="B78" s="1" t="s">
        <v>20</v>
      </c>
      <c r="C78" s="1">
        <v>29</v>
      </c>
      <c r="D78" s="1" t="s">
        <v>20</v>
      </c>
      <c r="E78" s="1" t="s">
        <v>20</v>
      </c>
      <c r="F78" s="1" t="s">
        <v>20</v>
      </c>
      <c r="G78" s="6">
        <f t="shared" si="3"/>
        <v>29</v>
      </c>
      <c r="H78" s="1">
        <f t="shared" si="4"/>
        <v>29</v>
      </c>
      <c r="I78" s="1" t="s">
        <v>99</v>
      </c>
    </row>
    <row r="79" spans="1:9">
      <c r="A79" t="s">
        <v>110</v>
      </c>
      <c r="B79" s="1" t="s">
        <v>20</v>
      </c>
      <c r="C79" s="1">
        <v>30</v>
      </c>
      <c r="D79" s="1" t="s">
        <v>20</v>
      </c>
      <c r="E79" s="1" t="s">
        <v>20</v>
      </c>
      <c r="F79" s="1" t="s">
        <v>20</v>
      </c>
      <c r="G79" s="6">
        <f t="shared" si="3"/>
        <v>30</v>
      </c>
      <c r="H79" s="1">
        <f t="shared" si="4"/>
        <v>30</v>
      </c>
      <c r="I79" s="1" t="s">
        <v>99</v>
      </c>
    </row>
    <row r="80" spans="1:9">
      <c r="A80" t="s">
        <v>113</v>
      </c>
      <c r="B80" s="1" t="s">
        <v>20</v>
      </c>
      <c r="C80" s="1">
        <v>41</v>
      </c>
      <c r="D80" s="1" t="s">
        <v>20</v>
      </c>
      <c r="E80" s="1">
        <v>14</v>
      </c>
      <c r="F80" s="1" t="s">
        <v>20</v>
      </c>
      <c r="G80" s="6">
        <f t="shared" si="3"/>
        <v>27.5</v>
      </c>
      <c r="H80" s="1">
        <f t="shared" si="4"/>
        <v>27.5</v>
      </c>
      <c r="I80" s="1" t="s">
        <v>99</v>
      </c>
    </row>
    <row r="81" spans="1:9">
      <c r="A81" t="s">
        <v>114</v>
      </c>
      <c r="B81" s="1" t="s">
        <v>20</v>
      </c>
      <c r="C81" s="1">
        <v>46</v>
      </c>
      <c r="D81" s="1" t="s">
        <v>20</v>
      </c>
      <c r="E81" s="1">
        <v>15</v>
      </c>
      <c r="F81" s="1" t="s">
        <v>20</v>
      </c>
      <c r="G81" s="6">
        <f t="shared" si="3"/>
        <v>30.5</v>
      </c>
      <c r="H81" s="1">
        <f t="shared" si="4"/>
        <v>30.5</v>
      </c>
      <c r="I81" s="1" t="s">
        <v>99</v>
      </c>
    </row>
    <row r="82" spans="1:9">
      <c r="A82" t="s">
        <v>117</v>
      </c>
      <c r="B82" s="1" t="s">
        <v>20</v>
      </c>
      <c r="C82" s="1" t="s">
        <v>20</v>
      </c>
      <c r="D82" s="1" t="s">
        <v>20</v>
      </c>
      <c r="E82" s="1">
        <v>25</v>
      </c>
      <c r="F82" s="1" t="s">
        <v>20</v>
      </c>
      <c r="G82" s="6">
        <f t="shared" si="3"/>
        <v>25</v>
      </c>
      <c r="H82" s="1">
        <f t="shared" si="4"/>
        <v>25</v>
      </c>
      <c r="I82" s="1" t="s">
        <v>99</v>
      </c>
    </row>
    <row r="83" spans="1:9">
      <c r="A83" t="s">
        <v>121</v>
      </c>
      <c r="B83" s="1" t="s">
        <v>20</v>
      </c>
      <c r="C83" s="1" t="s">
        <v>20</v>
      </c>
      <c r="D83" s="1" t="s">
        <v>20</v>
      </c>
      <c r="E83" s="1">
        <v>29</v>
      </c>
      <c r="F83" s="1" t="s">
        <v>20</v>
      </c>
      <c r="G83" s="6">
        <f t="shared" si="3"/>
        <v>29</v>
      </c>
      <c r="H83" s="1">
        <f t="shared" si="4"/>
        <v>29</v>
      </c>
      <c r="I83" s="1" t="s">
        <v>99</v>
      </c>
    </row>
    <row r="84" spans="1:9">
      <c r="A84" t="s">
        <v>73</v>
      </c>
      <c r="B84" s="1">
        <v>16</v>
      </c>
      <c r="C84" s="1" t="s">
        <v>20</v>
      </c>
      <c r="D84" s="1" t="s">
        <v>20</v>
      </c>
      <c r="E84" s="1" t="s">
        <v>20</v>
      </c>
      <c r="F84" s="1">
        <v>72</v>
      </c>
    </row>
  </sheetData>
  <autoFilter ref="A2:I2" xr:uid="{548924C7-9EC7-4A2C-A565-3BEADAFA32B5}">
    <sortState xmlns:xlrd2="http://schemas.microsoft.com/office/spreadsheetml/2017/richdata2" ref="A3:I52">
      <sortCondition ref="G2"/>
    </sortState>
  </autoFilter>
  <phoneticPr fontId="4"/>
  <hyperlinks>
    <hyperlink ref="F1" r:id="rId1" xr:uid="{CB5B64DE-A511-4CDD-B696-538BF4E7E2C4}"/>
  </hyperlinks>
  <pageMargins left="0.511811024" right="0.511811024" top="0.78740157499999996" bottom="0.78740157499999996" header="0.31496062000000002" footer="0.31496062000000002"/>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045B6F-40EB-437E-B443-BAFA3408F6A9}">
  <dimension ref="A1:AG33"/>
  <sheetViews>
    <sheetView zoomScale="78" zoomScaleNormal="78" workbookViewId="0"/>
  </sheetViews>
  <sheetFormatPr defaultRowHeight="18"/>
  <cols>
    <col min="1" max="1" width="17" customWidth="1"/>
    <col min="2" max="2" width="27.09765625" customWidth="1"/>
    <col min="3" max="3" width="25.19921875" customWidth="1"/>
    <col min="4" max="4" width="34.19921875" style="1" customWidth="1"/>
    <col min="5" max="5" width="69.296875" customWidth="1"/>
    <col min="6" max="6" width="36.8984375" customWidth="1"/>
    <col min="7" max="7" width="9.69921875" customWidth="1"/>
    <col min="8" max="8" width="9.796875" customWidth="1"/>
    <col min="9" max="9" width="7.796875" customWidth="1"/>
    <col min="10" max="10" width="12.09765625" customWidth="1"/>
    <col min="14" max="14" width="15" customWidth="1"/>
    <col min="15" max="15" width="13.09765625" customWidth="1"/>
    <col min="16" max="19" width="15.69921875" customWidth="1"/>
    <col min="20" max="20" width="15.296875" customWidth="1"/>
    <col min="21" max="21" width="49.796875" customWidth="1"/>
    <col min="22" max="22" width="23.59765625" customWidth="1"/>
    <col min="23" max="23" width="38.5" customWidth="1"/>
    <col min="24" max="24" width="42.296875" customWidth="1"/>
    <col min="25" max="25" width="19.09765625" customWidth="1"/>
  </cols>
  <sheetData>
    <row r="1" spans="1:33">
      <c r="A1" s="42" t="s">
        <v>1</v>
      </c>
      <c r="B1" s="42" t="s">
        <v>345</v>
      </c>
      <c r="C1" s="42" t="s">
        <v>310</v>
      </c>
      <c r="D1" s="42" t="s">
        <v>326</v>
      </c>
      <c r="E1" s="42" t="s">
        <v>0</v>
      </c>
      <c r="F1" s="42" t="s">
        <v>178</v>
      </c>
      <c r="G1" s="2" t="s">
        <v>4</v>
      </c>
      <c r="H1" s="2" t="s">
        <v>5</v>
      </c>
      <c r="I1" s="2" t="s">
        <v>46</v>
      </c>
      <c r="J1" s="2" t="s">
        <v>6</v>
      </c>
      <c r="K1" s="2" t="s">
        <v>7</v>
      </c>
      <c r="L1" s="2" t="s">
        <v>8</v>
      </c>
      <c r="M1" s="3" t="s">
        <v>11</v>
      </c>
      <c r="N1" s="3" t="s">
        <v>10</v>
      </c>
      <c r="O1" s="3" t="s">
        <v>9</v>
      </c>
      <c r="P1" s="1" t="s">
        <v>12</v>
      </c>
      <c r="Q1" s="1" t="s">
        <v>13</v>
      </c>
      <c r="R1" s="1" t="s">
        <v>14</v>
      </c>
      <c r="S1" s="1" t="s">
        <v>15</v>
      </c>
      <c r="T1" s="1" t="s">
        <v>48</v>
      </c>
      <c r="U1" s="1" t="s">
        <v>21</v>
      </c>
      <c r="V1" s="1" t="s">
        <v>22</v>
      </c>
      <c r="W1" s="1" t="s">
        <v>23</v>
      </c>
      <c r="X1" s="1" t="s">
        <v>159</v>
      </c>
      <c r="Y1" s="1" t="s">
        <v>16</v>
      </c>
      <c r="Z1" s="1" t="s">
        <v>16</v>
      </c>
      <c r="AA1" s="1" t="s">
        <v>16</v>
      </c>
      <c r="AB1" s="1" t="s">
        <v>188</v>
      </c>
      <c r="AC1" s="1"/>
      <c r="AD1" s="1"/>
      <c r="AE1" s="1"/>
      <c r="AF1" s="1"/>
      <c r="AG1" s="1"/>
    </row>
    <row r="2" spans="1:33">
      <c r="A2" s="7" t="s">
        <v>2</v>
      </c>
      <c r="B2" t="s">
        <v>346</v>
      </c>
      <c r="C2" t="s">
        <v>311</v>
      </c>
      <c r="D2" t="s">
        <v>327</v>
      </c>
      <c r="E2" s="25" t="s">
        <v>366</v>
      </c>
      <c r="F2" s="7" t="s">
        <v>3</v>
      </c>
      <c r="G2" s="1">
        <v>1</v>
      </c>
      <c r="H2" s="1">
        <v>1</v>
      </c>
      <c r="I2" s="1">
        <v>1</v>
      </c>
      <c r="J2" s="1">
        <v>1</v>
      </c>
      <c r="K2" s="1" t="s">
        <v>20</v>
      </c>
      <c r="L2" s="1">
        <v>1</v>
      </c>
      <c r="M2" s="1">
        <v>1</v>
      </c>
      <c r="N2" s="1">
        <v>1</v>
      </c>
      <c r="O2" s="1">
        <v>1</v>
      </c>
      <c r="P2" s="1" t="s">
        <v>20</v>
      </c>
      <c r="Q2" s="1" t="s">
        <v>20</v>
      </c>
      <c r="R2" s="1" t="s">
        <v>20</v>
      </c>
      <c r="S2" s="1">
        <v>1</v>
      </c>
      <c r="T2" s="1" t="s">
        <v>20</v>
      </c>
      <c r="U2" s="1">
        <v>1</v>
      </c>
      <c r="V2" s="1">
        <v>1</v>
      </c>
      <c r="W2" s="1" t="s">
        <v>17</v>
      </c>
      <c r="X2" s="1" t="s">
        <v>248</v>
      </c>
      <c r="Y2" s="1" t="s">
        <v>18</v>
      </c>
      <c r="Z2" s="1" t="s">
        <v>24</v>
      </c>
      <c r="AA2" s="5" t="s">
        <v>25</v>
      </c>
      <c r="AB2" s="1"/>
      <c r="AC2" s="1"/>
      <c r="AD2" s="1"/>
      <c r="AE2" s="1"/>
      <c r="AF2" s="1"/>
      <c r="AG2" s="1"/>
    </row>
    <row r="3" spans="1:33">
      <c r="A3" s="7" t="s">
        <v>37</v>
      </c>
      <c r="B3" t="s">
        <v>347</v>
      </c>
      <c r="C3" t="s">
        <v>312</v>
      </c>
      <c r="D3" t="s">
        <v>341</v>
      </c>
      <c r="E3" s="25" t="s">
        <v>358</v>
      </c>
      <c r="F3" s="7" t="s">
        <v>50</v>
      </c>
      <c r="G3" s="1">
        <v>1</v>
      </c>
      <c r="H3" s="1" t="s">
        <v>20</v>
      </c>
      <c r="I3" s="1">
        <v>1</v>
      </c>
      <c r="J3" s="1">
        <v>1</v>
      </c>
      <c r="K3" s="1" t="s">
        <v>20</v>
      </c>
      <c r="L3" s="1">
        <v>1</v>
      </c>
      <c r="M3" s="1">
        <v>1</v>
      </c>
      <c r="N3" s="1" t="s">
        <v>20</v>
      </c>
      <c r="O3" s="1">
        <v>1</v>
      </c>
      <c r="P3" s="1" t="s">
        <v>20</v>
      </c>
      <c r="Q3" s="1" t="s">
        <v>20</v>
      </c>
      <c r="R3" s="1" t="s">
        <v>20</v>
      </c>
      <c r="S3" s="1">
        <v>1</v>
      </c>
      <c r="T3" s="1" t="s">
        <v>20</v>
      </c>
      <c r="U3" s="1" t="s">
        <v>20</v>
      </c>
      <c r="V3" s="1" t="s">
        <v>20</v>
      </c>
      <c r="W3" s="1" t="s">
        <v>20</v>
      </c>
      <c r="X3" s="16" t="s">
        <v>235</v>
      </c>
      <c r="Y3" s="5" t="s">
        <v>234</v>
      </c>
      <c r="Z3" s="5" t="s">
        <v>144</v>
      </c>
      <c r="AA3" s="1"/>
      <c r="AB3" s="1"/>
      <c r="AC3" s="1"/>
      <c r="AD3" s="1"/>
      <c r="AE3" s="1"/>
      <c r="AF3" s="1"/>
      <c r="AG3" s="1"/>
    </row>
    <row r="4" spans="1:33">
      <c r="A4" s="7" t="s">
        <v>32</v>
      </c>
      <c r="B4" t="s">
        <v>346</v>
      </c>
      <c r="C4" t="s">
        <v>313</v>
      </c>
      <c r="D4" t="s">
        <v>329</v>
      </c>
      <c r="E4" s="25" t="s">
        <v>359</v>
      </c>
      <c r="F4" t="s">
        <v>169</v>
      </c>
      <c r="G4" s="1">
        <v>1</v>
      </c>
      <c r="H4" s="1">
        <v>1</v>
      </c>
      <c r="I4" s="1">
        <v>1</v>
      </c>
      <c r="J4" s="1">
        <v>1</v>
      </c>
      <c r="K4" s="1" t="s">
        <v>20</v>
      </c>
      <c r="L4" s="1">
        <v>1</v>
      </c>
      <c r="M4" s="1">
        <v>1</v>
      </c>
      <c r="N4" s="1">
        <v>1</v>
      </c>
      <c r="O4" s="1">
        <v>1</v>
      </c>
      <c r="P4" s="1" t="s">
        <v>20</v>
      </c>
      <c r="Q4" s="1">
        <v>1</v>
      </c>
      <c r="R4" s="1">
        <v>1</v>
      </c>
      <c r="S4" s="1">
        <v>1</v>
      </c>
      <c r="T4" s="1">
        <v>1</v>
      </c>
      <c r="U4" s="1" t="s">
        <v>20</v>
      </c>
      <c r="V4" s="1">
        <v>1</v>
      </c>
      <c r="W4" s="1" t="s">
        <v>20</v>
      </c>
      <c r="X4" s="5" t="s">
        <v>167</v>
      </c>
      <c r="Y4" s="4" t="s">
        <v>168</v>
      </c>
      <c r="Z4" s="1"/>
      <c r="AA4" s="1"/>
      <c r="AB4" s="1"/>
      <c r="AC4" s="1"/>
      <c r="AD4" s="1"/>
      <c r="AE4" s="1"/>
      <c r="AF4" s="1"/>
      <c r="AG4" s="1"/>
    </row>
    <row r="5" spans="1:33">
      <c r="A5" t="s">
        <v>34</v>
      </c>
      <c r="B5" t="s">
        <v>348</v>
      </c>
      <c r="C5" t="s">
        <v>313</v>
      </c>
      <c r="D5" t="s">
        <v>328</v>
      </c>
      <c r="E5" s="25" t="s">
        <v>354</v>
      </c>
      <c r="F5" t="s">
        <v>165</v>
      </c>
      <c r="G5" s="1">
        <v>1</v>
      </c>
      <c r="H5" s="1">
        <v>1</v>
      </c>
      <c r="I5" s="1">
        <v>1</v>
      </c>
      <c r="J5" s="1">
        <v>1</v>
      </c>
      <c r="K5" s="1" t="s">
        <v>20</v>
      </c>
      <c r="L5" s="1">
        <v>1</v>
      </c>
      <c r="M5" s="1">
        <v>1</v>
      </c>
      <c r="N5" s="1">
        <v>1</v>
      </c>
      <c r="O5" s="1">
        <v>1</v>
      </c>
      <c r="P5" s="1" t="s">
        <v>20</v>
      </c>
      <c r="Q5" s="1">
        <v>1</v>
      </c>
      <c r="R5" s="1" t="s">
        <v>20</v>
      </c>
      <c r="S5" s="1">
        <v>1</v>
      </c>
      <c r="T5" s="1">
        <v>1</v>
      </c>
      <c r="U5" s="1" t="s">
        <v>20</v>
      </c>
      <c r="V5" s="1">
        <v>1</v>
      </c>
      <c r="W5" s="1" t="s">
        <v>20</v>
      </c>
      <c r="X5" s="1" t="s">
        <v>166</v>
      </c>
      <c r="Y5" s="5" t="s">
        <v>161</v>
      </c>
      <c r="Z5" s="14" t="s">
        <v>162</v>
      </c>
      <c r="AA5" s="5" t="s">
        <v>163</v>
      </c>
      <c r="AB5" s="5" t="s">
        <v>160</v>
      </c>
      <c r="AC5" s="15" t="s">
        <v>164</v>
      </c>
      <c r="AD5" s="1" t="s">
        <v>157</v>
      </c>
      <c r="AE5" s="5" t="s">
        <v>155</v>
      </c>
      <c r="AF5" s="5" t="s">
        <v>158</v>
      </c>
      <c r="AG5" s="1"/>
    </row>
    <row r="6" spans="1:33">
      <c r="A6" s="9" t="s">
        <v>31</v>
      </c>
      <c r="B6" t="s">
        <v>346</v>
      </c>
      <c r="C6" t="s">
        <v>314</v>
      </c>
      <c r="D6" t="s">
        <v>340</v>
      </c>
      <c r="E6" s="25" t="s">
        <v>371</v>
      </c>
      <c r="F6" s="7" t="s">
        <v>220</v>
      </c>
      <c r="G6" s="1">
        <v>1</v>
      </c>
      <c r="H6" s="1">
        <v>1</v>
      </c>
      <c r="I6" s="1">
        <v>1</v>
      </c>
      <c r="J6" s="1">
        <v>1</v>
      </c>
      <c r="K6" s="1" t="s">
        <v>20</v>
      </c>
      <c r="L6" s="1">
        <v>1</v>
      </c>
      <c r="M6" s="1">
        <v>1</v>
      </c>
      <c r="N6" s="1">
        <v>1</v>
      </c>
      <c r="O6" s="1">
        <v>1</v>
      </c>
      <c r="P6" s="1" t="s">
        <v>20</v>
      </c>
      <c r="Q6" s="1" t="s">
        <v>20</v>
      </c>
      <c r="R6" s="1" t="s">
        <v>20</v>
      </c>
      <c r="S6" s="1">
        <v>1</v>
      </c>
      <c r="T6" s="1">
        <v>1</v>
      </c>
      <c r="U6" s="1">
        <v>1</v>
      </c>
      <c r="V6" s="1" t="s">
        <v>20</v>
      </c>
      <c r="W6" s="1" t="s">
        <v>20</v>
      </c>
      <c r="X6" s="5" t="s">
        <v>226</v>
      </c>
      <c r="Y6" s="4" t="s">
        <v>179</v>
      </c>
      <c r="Z6" s="5" t="s">
        <v>221</v>
      </c>
      <c r="AA6" s="4" t="s">
        <v>180</v>
      </c>
      <c r="AB6" s="5" t="s">
        <v>181</v>
      </c>
      <c r="AC6" s="1"/>
      <c r="AD6" s="1"/>
      <c r="AE6" s="1"/>
      <c r="AF6" s="1"/>
      <c r="AG6" s="1"/>
    </row>
    <row r="7" spans="1:33">
      <c r="A7" t="s">
        <v>36</v>
      </c>
      <c r="B7" t="s">
        <v>347</v>
      </c>
      <c r="C7" t="s">
        <v>315</v>
      </c>
      <c r="D7" t="s">
        <v>342</v>
      </c>
      <c r="E7" s="25" t="s">
        <v>360</v>
      </c>
      <c r="F7" t="s">
        <v>177</v>
      </c>
      <c r="G7" s="1">
        <v>1</v>
      </c>
      <c r="H7" s="1">
        <v>1</v>
      </c>
      <c r="I7" s="1" t="s">
        <v>20</v>
      </c>
      <c r="J7" s="1">
        <v>1</v>
      </c>
      <c r="K7" s="1" t="s">
        <v>20</v>
      </c>
      <c r="L7" s="1">
        <v>1</v>
      </c>
      <c r="M7" s="1" t="s">
        <v>20</v>
      </c>
      <c r="N7" s="1">
        <v>1</v>
      </c>
      <c r="O7" s="1">
        <v>1</v>
      </c>
      <c r="P7" s="1">
        <v>1</v>
      </c>
      <c r="Q7" s="1" t="s">
        <v>20</v>
      </c>
      <c r="R7" s="1" t="s">
        <v>20</v>
      </c>
      <c r="S7" s="1">
        <v>1</v>
      </c>
      <c r="T7" s="1"/>
      <c r="U7" s="1">
        <v>1</v>
      </c>
      <c r="V7" s="1" t="s">
        <v>20</v>
      </c>
      <c r="W7" s="1" t="s">
        <v>20</v>
      </c>
      <c r="X7" s="11" t="s">
        <v>175</v>
      </c>
      <c r="Y7" t="s">
        <v>176</v>
      </c>
      <c r="Z7" s="5" t="s">
        <v>170</v>
      </c>
      <c r="AA7" s="5" t="s">
        <v>173</v>
      </c>
      <c r="AB7" t="s">
        <v>172</v>
      </c>
      <c r="AC7" s="4" t="s">
        <v>171</v>
      </c>
      <c r="AD7" t="s">
        <v>174</v>
      </c>
      <c r="AE7" s="1"/>
      <c r="AF7" s="1"/>
      <c r="AG7" s="1"/>
    </row>
    <row r="8" spans="1:33">
      <c r="A8" s="7" t="s">
        <v>85</v>
      </c>
      <c r="B8" t="s">
        <v>346</v>
      </c>
      <c r="C8" t="s">
        <v>251</v>
      </c>
      <c r="D8" t="s">
        <v>333</v>
      </c>
      <c r="E8" s="25" t="s">
        <v>368</v>
      </c>
      <c r="F8" s="7" t="s">
        <v>47</v>
      </c>
      <c r="G8" s="1" t="s">
        <v>20</v>
      </c>
      <c r="H8" s="1">
        <v>1</v>
      </c>
      <c r="I8" s="1">
        <v>1</v>
      </c>
      <c r="J8" s="1">
        <v>1</v>
      </c>
      <c r="K8" s="1" t="s">
        <v>20</v>
      </c>
      <c r="L8" s="1">
        <v>1</v>
      </c>
      <c r="M8" s="1">
        <v>1</v>
      </c>
      <c r="N8" s="1">
        <v>1</v>
      </c>
      <c r="O8" s="1">
        <v>1</v>
      </c>
      <c r="P8" s="1" t="s">
        <v>20</v>
      </c>
      <c r="Q8" s="1">
        <v>1</v>
      </c>
      <c r="R8" s="1" t="s">
        <v>20</v>
      </c>
      <c r="S8" s="1">
        <v>1</v>
      </c>
      <c r="T8" s="1">
        <v>1</v>
      </c>
      <c r="U8" s="1" t="s">
        <v>20</v>
      </c>
      <c r="V8" s="1">
        <v>1</v>
      </c>
      <c r="W8" s="1" t="s">
        <v>20</v>
      </c>
      <c r="X8" s="5" t="s">
        <v>182</v>
      </c>
      <c r="Y8" s="4" t="s">
        <v>187</v>
      </c>
      <c r="Z8" s="4" t="s">
        <v>183</v>
      </c>
      <c r="AA8" s="5" t="s">
        <v>184</v>
      </c>
      <c r="AB8" t="s">
        <v>186</v>
      </c>
      <c r="AC8" s="4" t="s">
        <v>185</v>
      </c>
      <c r="AD8" s="1"/>
      <c r="AE8" s="1"/>
      <c r="AF8" s="1"/>
      <c r="AG8" s="1"/>
    </row>
    <row r="9" spans="1:33">
      <c r="A9" t="s">
        <v>83</v>
      </c>
      <c r="B9" t="s">
        <v>346</v>
      </c>
      <c r="C9" t="s">
        <v>251</v>
      </c>
      <c r="D9" t="s">
        <v>330</v>
      </c>
      <c r="E9" s="25" t="s">
        <v>372</v>
      </c>
      <c r="F9" t="s">
        <v>100</v>
      </c>
      <c r="G9" s="1">
        <v>1</v>
      </c>
      <c r="H9" s="1">
        <v>1</v>
      </c>
      <c r="I9" s="1" t="s">
        <v>20</v>
      </c>
      <c r="J9" s="1">
        <v>1</v>
      </c>
      <c r="K9" s="1" t="s">
        <v>20</v>
      </c>
      <c r="L9" s="1">
        <v>1</v>
      </c>
      <c r="M9" s="1">
        <v>1</v>
      </c>
      <c r="N9" s="1">
        <v>1</v>
      </c>
      <c r="O9" s="1">
        <v>1</v>
      </c>
      <c r="P9" s="1" t="s">
        <v>20</v>
      </c>
      <c r="Q9" s="1">
        <v>1</v>
      </c>
      <c r="R9" s="1" t="s">
        <v>20</v>
      </c>
      <c r="S9" s="1">
        <v>1</v>
      </c>
      <c r="T9" s="1" t="s">
        <v>20</v>
      </c>
      <c r="U9" s="1">
        <v>1</v>
      </c>
      <c r="V9" s="1" t="s">
        <v>20</v>
      </c>
      <c r="W9" s="1" t="s">
        <v>20</v>
      </c>
      <c r="X9" s="1" t="s">
        <v>199</v>
      </c>
      <c r="Y9" s="1" t="s">
        <v>20</v>
      </c>
      <c r="Z9" s="1"/>
      <c r="AA9" s="1"/>
      <c r="AB9" s="1"/>
      <c r="AC9" s="1"/>
      <c r="AD9" s="1"/>
      <c r="AE9" s="1"/>
      <c r="AF9" s="1"/>
      <c r="AG9" s="1"/>
    </row>
    <row r="10" spans="1:33">
      <c r="A10" t="s">
        <v>42</v>
      </c>
      <c r="B10" t="s">
        <v>346</v>
      </c>
      <c r="C10" t="s">
        <v>316</v>
      </c>
      <c r="D10" t="s">
        <v>328</v>
      </c>
      <c r="E10" s="25" t="s">
        <v>373</v>
      </c>
      <c r="F10" t="s">
        <v>53</v>
      </c>
      <c r="G10" s="1" t="s">
        <v>20</v>
      </c>
      <c r="H10" s="1">
        <v>1</v>
      </c>
      <c r="I10" s="1" t="s">
        <v>20</v>
      </c>
      <c r="J10" s="1">
        <v>1</v>
      </c>
      <c r="K10" s="1" t="s">
        <v>20</v>
      </c>
      <c r="L10" s="1">
        <v>1</v>
      </c>
      <c r="M10" s="1" t="s">
        <v>20</v>
      </c>
      <c r="N10" s="1">
        <v>1</v>
      </c>
      <c r="O10" s="1">
        <v>1</v>
      </c>
      <c r="P10" s="1" t="s">
        <v>20</v>
      </c>
      <c r="Q10" s="1" t="s">
        <v>20</v>
      </c>
      <c r="R10" s="1" t="s">
        <v>20</v>
      </c>
      <c r="S10" s="1">
        <v>1</v>
      </c>
      <c r="T10" s="1" t="s">
        <v>20</v>
      </c>
      <c r="U10" s="1">
        <v>1</v>
      </c>
      <c r="V10" s="1" t="s">
        <v>20</v>
      </c>
      <c r="W10" s="1" t="s">
        <v>20</v>
      </c>
      <c r="X10" s="1" t="s">
        <v>191</v>
      </c>
      <c r="Y10" s="4" t="s">
        <v>192</v>
      </c>
      <c r="Z10" s="5" t="s">
        <v>193</v>
      </c>
      <c r="AA10" s="5" t="s">
        <v>194</v>
      </c>
      <c r="AB10" s="1" t="s">
        <v>190</v>
      </c>
      <c r="AC10" s="4" t="s">
        <v>189</v>
      </c>
      <c r="AD10" s="1"/>
      <c r="AE10" s="1"/>
      <c r="AF10" s="1"/>
      <c r="AG10" s="1"/>
    </row>
    <row r="11" spans="1:33">
      <c r="A11" t="s">
        <v>44</v>
      </c>
      <c r="B11" t="s">
        <v>348</v>
      </c>
      <c r="C11" t="s">
        <v>331</v>
      </c>
      <c r="D11" t="s">
        <v>332</v>
      </c>
      <c r="E11" s="25" t="s">
        <v>352</v>
      </c>
      <c r="F11" t="s">
        <v>55</v>
      </c>
      <c r="G11" s="1">
        <v>1</v>
      </c>
      <c r="H11" s="1">
        <v>1</v>
      </c>
      <c r="I11" s="1" t="s">
        <v>20</v>
      </c>
      <c r="J11" s="1" t="s">
        <v>20</v>
      </c>
      <c r="K11" s="1">
        <v>1</v>
      </c>
      <c r="L11" s="1">
        <v>1</v>
      </c>
      <c r="M11" s="1">
        <v>1</v>
      </c>
      <c r="N11" s="1">
        <v>1</v>
      </c>
      <c r="O11" s="1" t="s">
        <v>20</v>
      </c>
      <c r="P11" s="1">
        <v>1</v>
      </c>
      <c r="Q11" s="1">
        <v>1</v>
      </c>
      <c r="R11" s="1" t="s">
        <v>20</v>
      </c>
      <c r="S11" s="1" t="s">
        <v>20</v>
      </c>
      <c r="T11" s="1" t="s">
        <v>20</v>
      </c>
      <c r="U11" s="1" t="s">
        <v>20</v>
      </c>
      <c r="V11" s="1" t="s">
        <v>20</v>
      </c>
      <c r="W11" s="1" t="s">
        <v>20</v>
      </c>
      <c r="X11" s="1" t="s">
        <v>20</v>
      </c>
      <c r="Y11" s="1" t="s">
        <v>20</v>
      </c>
      <c r="Z11" s="1" t="s">
        <v>20</v>
      </c>
      <c r="AA11" s="1" t="s">
        <v>20</v>
      </c>
      <c r="AB11" s="1"/>
      <c r="AC11" s="1"/>
      <c r="AD11" s="1"/>
      <c r="AE11" s="1"/>
      <c r="AF11" s="1"/>
      <c r="AG11" s="1"/>
    </row>
    <row r="12" spans="1:33">
      <c r="A12" t="s">
        <v>43</v>
      </c>
      <c r="B12" t="s">
        <v>346</v>
      </c>
      <c r="C12" t="s">
        <v>317</v>
      </c>
      <c r="D12" t="s">
        <v>333</v>
      </c>
      <c r="E12" s="25" t="s">
        <v>355</v>
      </c>
      <c r="F12" t="s">
        <v>54</v>
      </c>
      <c r="G12" s="1">
        <v>1</v>
      </c>
      <c r="H12" s="1">
        <v>1</v>
      </c>
      <c r="I12" s="1">
        <v>1</v>
      </c>
      <c r="J12" s="1">
        <v>1</v>
      </c>
      <c r="K12" s="1" t="s">
        <v>20</v>
      </c>
      <c r="L12" s="1">
        <v>1</v>
      </c>
      <c r="M12" s="1">
        <v>1</v>
      </c>
      <c r="N12" s="1">
        <v>1</v>
      </c>
      <c r="O12" s="1">
        <v>1</v>
      </c>
      <c r="P12" s="1">
        <v>1</v>
      </c>
      <c r="Q12" s="1">
        <v>1</v>
      </c>
      <c r="R12" s="1" t="s">
        <v>20</v>
      </c>
      <c r="S12" s="1">
        <v>1</v>
      </c>
      <c r="T12" s="1">
        <v>1</v>
      </c>
      <c r="U12" s="1" t="s">
        <v>20</v>
      </c>
      <c r="V12" s="1">
        <v>1</v>
      </c>
      <c r="W12" s="1" t="s">
        <v>20</v>
      </c>
      <c r="X12" s="5" t="s">
        <v>203</v>
      </c>
      <c r="Y12" s="4" t="s">
        <v>200</v>
      </c>
      <c r="Z12" s="1" t="s">
        <v>201</v>
      </c>
      <c r="AA12" s="4" t="s">
        <v>202</v>
      </c>
      <c r="AB12" s="1"/>
      <c r="AC12" s="1"/>
      <c r="AD12" s="1"/>
      <c r="AE12" s="1"/>
      <c r="AF12" s="1"/>
      <c r="AG12" s="1"/>
    </row>
    <row r="13" spans="1:33">
      <c r="A13" t="s">
        <v>29</v>
      </c>
      <c r="B13" t="s">
        <v>346</v>
      </c>
      <c r="C13" t="s">
        <v>317</v>
      </c>
      <c r="D13" t="s">
        <v>334</v>
      </c>
      <c r="E13" s="25" t="s">
        <v>361</v>
      </c>
      <c r="F13" t="s">
        <v>45</v>
      </c>
      <c r="G13" s="1">
        <v>1</v>
      </c>
      <c r="H13" s="1">
        <v>1</v>
      </c>
      <c r="I13" s="1">
        <v>1</v>
      </c>
      <c r="J13" s="1">
        <v>1</v>
      </c>
      <c r="K13" s="1" t="s">
        <v>20</v>
      </c>
      <c r="L13" s="1">
        <v>1</v>
      </c>
      <c r="M13" s="1">
        <v>1</v>
      </c>
      <c r="N13" s="1">
        <v>1</v>
      </c>
      <c r="O13" s="1">
        <v>1</v>
      </c>
      <c r="P13" s="1">
        <v>1</v>
      </c>
      <c r="Q13" s="1">
        <v>1</v>
      </c>
      <c r="R13" s="1" t="s">
        <v>20</v>
      </c>
      <c r="S13" s="1">
        <v>1</v>
      </c>
      <c r="T13" s="1" t="s">
        <v>20</v>
      </c>
      <c r="U13" s="1">
        <v>1</v>
      </c>
      <c r="V13" s="1" t="s">
        <v>20</v>
      </c>
      <c r="W13" s="1" t="s">
        <v>20</v>
      </c>
      <c r="X13" s="5" t="s">
        <v>208</v>
      </c>
      <c r="Y13" s="16" t="s">
        <v>207</v>
      </c>
      <c r="Z13" s="5" t="s">
        <v>205</v>
      </c>
      <c r="AA13" s="4" t="s">
        <v>206</v>
      </c>
      <c r="AB13" s="1"/>
      <c r="AC13" s="1" t="s">
        <v>204</v>
      </c>
      <c r="AD13" s="1"/>
      <c r="AE13" s="1"/>
      <c r="AF13" s="1"/>
      <c r="AG13" s="1"/>
    </row>
    <row r="14" spans="1:33" ht="18" customHeight="1">
      <c r="A14" t="s">
        <v>38</v>
      </c>
      <c r="B14" t="s">
        <v>349</v>
      </c>
      <c r="C14" t="s">
        <v>319</v>
      </c>
      <c r="D14" t="s">
        <v>328</v>
      </c>
      <c r="E14" s="25" t="s">
        <v>357</v>
      </c>
      <c r="F14" t="s">
        <v>51</v>
      </c>
      <c r="G14" s="1">
        <v>1</v>
      </c>
      <c r="H14" s="1">
        <v>1</v>
      </c>
      <c r="I14" s="1">
        <v>1</v>
      </c>
      <c r="J14" s="1">
        <v>1</v>
      </c>
      <c r="K14" s="1" t="s">
        <v>20</v>
      </c>
      <c r="L14" s="1" t="s">
        <v>20</v>
      </c>
      <c r="M14" s="1" t="s">
        <v>20</v>
      </c>
      <c r="N14" s="1">
        <v>1</v>
      </c>
      <c r="O14" s="1">
        <v>1</v>
      </c>
      <c r="P14" s="1">
        <v>1</v>
      </c>
      <c r="Q14" s="1" t="s">
        <v>20</v>
      </c>
      <c r="R14" s="1" t="s">
        <v>20</v>
      </c>
      <c r="S14" s="1">
        <v>1</v>
      </c>
      <c r="T14" s="1">
        <v>1</v>
      </c>
      <c r="U14" s="1">
        <v>1</v>
      </c>
      <c r="V14" s="1">
        <v>1</v>
      </c>
      <c r="W14" s="1" t="s">
        <v>20</v>
      </c>
      <c r="X14" s="17" t="s">
        <v>211</v>
      </c>
      <c r="Y14" s="1" t="s">
        <v>212</v>
      </c>
      <c r="Z14" s="1" t="s">
        <v>20</v>
      </c>
      <c r="AA14" s="1" t="s">
        <v>20</v>
      </c>
      <c r="AB14" s="1" t="s">
        <v>209</v>
      </c>
      <c r="AC14" s="5" t="s">
        <v>210</v>
      </c>
      <c r="AD14" s="1"/>
      <c r="AE14" s="1"/>
      <c r="AF14" s="1"/>
      <c r="AG14" s="1"/>
    </row>
    <row r="15" spans="1:33">
      <c r="A15" s="7" t="s">
        <v>75</v>
      </c>
      <c r="B15" t="s">
        <v>347</v>
      </c>
      <c r="C15" t="s">
        <v>318</v>
      </c>
      <c r="D15" t="s">
        <v>343</v>
      </c>
      <c r="E15" s="25" t="s">
        <v>369</v>
      </c>
      <c r="F15" t="s">
        <v>102</v>
      </c>
      <c r="G15" s="1">
        <v>1</v>
      </c>
      <c r="H15" s="1">
        <v>1</v>
      </c>
      <c r="I15" s="1">
        <v>1</v>
      </c>
      <c r="J15" s="1">
        <v>1</v>
      </c>
      <c r="K15" s="1">
        <v>1</v>
      </c>
      <c r="L15" s="1">
        <v>1</v>
      </c>
      <c r="M15" s="1">
        <v>1</v>
      </c>
      <c r="N15" s="1">
        <v>1</v>
      </c>
      <c r="O15" s="1">
        <v>1</v>
      </c>
      <c r="P15" s="1" t="s">
        <v>20</v>
      </c>
      <c r="Q15" s="1" t="s">
        <v>20</v>
      </c>
      <c r="R15" s="1">
        <v>1</v>
      </c>
      <c r="S15" s="1">
        <v>1</v>
      </c>
      <c r="T15" s="1" t="s">
        <v>20</v>
      </c>
      <c r="U15" s="1">
        <v>1</v>
      </c>
      <c r="V15" s="1">
        <v>1</v>
      </c>
      <c r="W15" s="1" t="s">
        <v>20</v>
      </c>
      <c r="X15" s="1" t="s">
        <v>214</v>
      </c>
      <c r="Y15" s="1" t="s">
        <v>215</v>
      </c>
      <c r="Z15" s="5" t="s">
        <v>213</v>
      </c>
      <c r="AA15" s="5" t="s">
        <v>101</v>
      </c>
      <c r="AB15" s="1"/>
      <c r="AC15" s="1"/>
      <c r="AD15" s="1"/>
      <c r="AE15" s="1"/>
      <c r="AF15" s="1"/>
      <c r="AG15" s="1"/>
    </row>
    <row r="16" spans="1:33">
      <c r="A16" s="7" t="s">
        <v>26</v>
      </c>
      <c r="B16" t="s">
        <v>346</v>
      </c>
      <c r="C16" t="s">
        <v>320</v>
      </c>
      <c r="D16" t="s">
        <v>336</v>
      </c>
      <c r="E16" s="25" t="s">
        <v>370</v>
      </c>
      <c r="F16" s="7" t="s">
        <v>28</v>
      </c>
      <c r="G16" s="1">
        <v>1</v>
      </c>
      <c r="H16" s="1">
        <v>1</v>
      </c>
      <c r="I16" s="1">
        <v>1</v>
      </c>
      <c r="J16" s="1" t="s">
        <v>20</v>
      </c>
      <c r="K16" s="1" t="s">
        <v>20</v>
      </c>
      <c r="L16" s="1">
        <v>1</v>
      </c>
      <c r="M16" s="1">
        <v>1</v>
      </c>
      <c r="N16" s="1">
        <v>1</v>
      </c>
      <c r="O16" s="1">
        <v>1</v>
      </c>
      <c r="P16" s="1" t="s">
        <v>20</v>
      </c>
      <c r="Q16" s="1">
        <v>1</v>
      </c>
      <c r="R16" s="1" t="s">
        <v>20</v>
      </c>
      <c r="S16" s="1">
        <v>1</v>
      </c>
      <c r="T16" s="1" t="s">
        <v>20</v>
      </c>
      <c r="U16" s="1">
        <v>1</v>
      </c>
      <c r="V16" s="1">
        <v>1</v>
      </c>
      <c r="W16" s="1" t="s">
        <v>216</v>
      </c>
      <c r="X16" s="5" t="s">
        <v>218</v>
      </c>
      <c r="Y16" s="5" t="s">
        <v>219</v>
      </c>
      <c r="Z16" s="1" t="s">
        <v>27</v>
      </c>
      <c r="AA16" s="1" t="s">
        <v>217</v>
      </c>
      <c r="AB16" s="1"/>
      <c r="AC16" s="1"/>
      <c r="AD16" s="1"/>
      <c r="AE16" s="1"/>
      <c r="AF16" s="1"/>
      <c r="AG16" s="1"/>
    </row>
    <row r="17" spans="1:33">
      <c r="A17" t="s">
        <v>41</v>
      </c>
      <c r="B17" t="s">
        <v>348</v>
      </c>
      <c r="C17" t="s">
        <v>251</v>
      </c>
      <c r="D17" t="s">
        <v>337</v>
      </c>
      <c r="E17" s="25" t="s">
        <v>353</v>
      </c>
      <c r="F17" t="s">
        <v>52</v>
      </c>
      <c r="G17" s="1">
        <v>1</v>
      </c>
      <c r="H17" s="1">
        <v>1</v>
      </c>
      <c r="I17" s="1" t="s">
        <v>20</v>
      </c>
      <c r="J17" s="1" t="s">
        <v>20</v>
      </c>
      <c r="K17" s="1" t="s">
        <v>20</v>
      </c>
      <c r="L17" s="1">
        <v>1</v>
      </c>
      <c r="M17" s="1">
        <v>1</v>
      </c>
      <c r="N17" s="1">
        <v>1</v>
      </c>
      <c r="O17" s="1">
        <v>1</v>
      </c>
      <c r="P17" s="1" t="s">
        <v>20</v>
      </c>
      <c r="Q17" s="1">
        <v>1</v>
      </c>
      <c r="R17" s="1">
        <v>1</v>
      </c>
      <c r="S17" s="1" t="s">
        <v>20</v>
      </c>
      <c r="T17" s="1">
        <v>1</v>
      </c>
      <c r="U17" s="1" t="s">
        <v>20</v>
      </c>
      <c r="V17" s="1" t="s">
        <v>20</v>
      </c>
      <c r="W17" s="1" t="s">
        <v>20</v>
      </c>
      <c r="X17" s="1" t="s">
        <v>196</v>
      </c>
      <c r="Y17" s="4" t="s">
        <v>195</v>
      </c>
      <c r="Z17" s="1" t="s">
        <v>198</v>
      </c>
      <c r="AA17" s="5" t="s">
        <v>197</v>
      </c>
      <c r="AB17" s="1"/>
      <c r="AC17" s="1"/>
      <c r="AD17" s="1"/>
      <c r="AE17" s="1"/>
      <c r="AF17" s="1"/>
      <c r="AG17" s="1"/>
    </row>
    <row r="18" spans="1:33">
      <c r="A18" s="7" t="s">
        <v>35</v>
      </c>
      <c r="B18" t="s">
        <v>346</v>
      </c>
      <c r="C18" t="s">
        <v>321</v>
      </c>
      <c r="D18" t="s">
        <v>327</v>
      </c>
      <c r="E18" s="25" t="s">
        <v>374</v>
      </c>
      <c r="F18" t="s">
        <v>131</v>
      </c>
      <c r="G18" s="1">
        <v>1</v>
      </c>
      <c r="H18" s="1">
        <v>1</v>
      </c>
      <c r="I18" s="1">
        <v>1</v>
      </c>
      <c r="J18" s="1">
        <v>1</v>
      </c>
      <c r="K18" s="1" t="s">
        <v>20</v>
      </c>
      <c r="L18" s="1">
        <v>1</v>
      </c>
      <c r="M18" s="1" t="s">
        <v>20</v>
      </c>
      <c r="N18" s="1">
        <v>1</v>
      </c>
      <c r="O18" s="1">
        <v>1</v>
      </c>
      <c r="P18" s="1" t="s">
        <v>20</v>
      </c>
      <c r="Q18" s="1">
        <v>1</v>
      </c>
      <c r="R18" s="1" t="s">
        <v>20</v>
      </c>
      <c r="S18" s="1">
        <v>1</v>
      </c>
      <c r="T18" s="1">
        <v>1</v>
      </c>
      <c r="U18" s="1" t="s">
        <v>20</v>
      </c>
      <c r="V18" s="1" t="s">
        <v>20</v>
      </c>
      <c r="W18" s="1" t="s">
        <v>20</v>
      </c>
      <c r="X18" s="5" t="s">
        <v>222</v>
      </c>
      <c r="Y18" s="5" t="s">
        <v>134</v>
      </c>
      <c r="Z18" s="1" t="s">
        <v>223</v>
      </c>
      <c r="AA18" s="5" t="s">
        <v>133</v>
      </c>
      <c r="AB18" s="5" t="s">
        <v>132</v>
      </c>
      <c r="AC18" s="1"/>
      <c r="AD18" s="1"/>
      <c r="AE18" s="1"/>
      <c r="AF18" s="1"/>
      <c r="AG18" s="1"/>
    </row>
    <row r="19" spans="1:33">
      <c r="A19" s="7" t="s">
        <v>71</v>
      </c>
      <c r="B19" t="s">
        <v>346</v>
      </c>
      <c r="C19" t="s">
        <v>322</v>
      </c>
      <c r="D19" t="s">
        <v>338</v>
      </c>
      <c r="E19" s="25" t="s">
        <v>375</v>
      </c>
      <c r="F19" t="s">
        <v>151</v>
      </c>
      <c r="G19" s="1">
        <v>1</v>
      </c>
      <c r="H19" s="1">
        <v>1</v>
      </c>
      <c r="I19" s="1">
        <v>1</v>
      </c>
      <c r="J19" s="1">
        <v>1</v>
      </c>
      <c r="K19" s="1" t="s">
        <v>20</v>
      </c>
      <c r="L19" s="1">
        <v>1</v>
      </c>
      <c r="M19" s="1">
        <v>1</v>
      </c>
      <c r="N19" s="1">
        <v>1</v>
      </c>
      <c r="O19" s="1">
        <v>1</v>
      </c>
      <c r="P19" s="1">
        <v>1</v>
      </c>
      <c r="Q19" s="1" t="s">
        <v>20</v>
      </c>
      <c r="R19" s="1" t="s">
        <v>20</v>
      </c>
      <c r="S19" s="1">
        <v>1</v>
      </c>
      <c r="T19" s="1" t="s">
        <v>20</v>
      </c>
      <c r="U19" s="1" t="s">
        <v>20</v>
      </c>
      <c r="V19" s="1" t="s">
        <v>20</v>
      </c>
      <c r="W19" s="1" t="s">
        <v>20</v>
      </c>
      <c r="X19" s="10" t="s">
        <v>224</v>
      </c>
      <c r="Y19" s="5" t="s">
        <v>135</v>
      </c>
      <c r="Z19" s="5" t="s">
        <v>225</v>
      </c>
      <c r="AA19" s="5" t="s">
        <v>136</v>
      </c>
      <c r="AB19" s="5" t="s">
        <v>137</v>
      </c>
      <c r="AC19" s="1"/>
      <c r="AD19" s="1"/>
      <c r="AE19" s="1"/>
      <c r="AF19" s="1"/>
      <c r="AG19" s="1"/>
    </row>
    <row r="20" spans="1:33">
      <c r="A20" s="7" t="s">
        <v>64</v>
      </c>
      <c r="B20" t="s">
        <v>347</v>
      </c>
      <c r="C20" t="s">
        <v>323</v>
      </c>
      <c r="D20" t="s">
        <v>335</v>
      </c>
      <c r="E20" s="25" t="s">
        <v>367</v>
      </c>
      <c r="F20" t="s">
        <v>138</v>
      </c>
      <c r="G20" s="1">
        <v>1</v>
      </c>
      <c r="H20" s="1">
        <v>1</v>
      </c>
      <c r="I20" s="1">
        <v>1</v>
      </c>
      <c r="J20" s="1">
        <v>1</v>
      </c>
      <c r="K20" s="1" t="s">
        <v>20</v>
      </c>
      <c r="L20" s="1">
        <v>1</v>
      </c>
      <c r="M20" s="1">
        <v>1</v>
      </c>
      <c r="N20" s="1">
        <v>1</v>
      </c>
      <c r="O20" s="1">
        <v>1</v>
      </c>
      <c r="P20" s="1" t="s">
        <v>20</v>
      </c>
      <c r="Q20" s="1" t="s">
        <v>20</v>
      </c>
      <c r="R20" s="1" t="s">
        <v>20</v>
      </c>
      <c r="S20" s="1">
        <v>1</v>
      </c>
      <c r="T20" s="1" t="s">
        <v>20</v>
      </c>
      <c r="U20" s="1">
        <v>1</v>
      </c>
      <c r="V20" s="1" t="s">
        <v>20</v>
      </c>
      <c r="W20" s="1" t="s">
        <v>20</v>
      </c>
      <c r="X20" s="1" t="s">
        <v>139</v>
      </c>
      <c r="Y20" s="1"/>
      <c r="Z20" s="1"/>
      <c r="AA20" s="1"/>
      <c r="AB20" s="1"/>
      <c r="AC20" s="1"/>
      <c r="AD20" s="1"/>
      <c r="AE20" s="1"/>
      <c r="AF20" s="1"/>
      <c r="AG20" s="1"/>
    </row>
    <row r="21" spans="1:33">
      <c r="A21" s="7" t="s">
        <v>67</v>
      </c>
      <c r="B21" t="s">
        <v>346</v>
      </c>
      <c r="C21" t="s">
        <v>311</v>
      </c>
      <c r="D21" t="s">
        <v>333</v>
      </c>
      <c r="E21" s="25" t="s">
        <v>365</v>
      </c>
      <c r="F21" t="s">
        <v>140</v>
      </c>
      <c r="G21" s="1">
        <v>1</v>
      </c>
      <c r="H21" s="1" t="s">
        <v>20</v>
      </c>
      <c r="I21" s="1">
        <v>1</v>
      </c>
      <c r="J21" s="1">
        <v>1</v>
      </c>
      <c r="K21" s="1" t="s">
        <v>20</v>
      </c>
      <c r="L21" s="1">
        <v>1</v>
      </c>
      <c r="M21" s="1">
        <v>1</v>
      </c>
      <c r="N21" s="1" t="s">
        <v>20</v>
      </c>
      <c r="O21" s="1">
        <v>1</v>
      </c>
      <c r="P21" s="1" t="s">
        <v>20</v>
      </c>
      <c r="Q21" s="1">
        <v>1</v>
      </c>
      <c r="R21" s="1" t="s">
        <v>20</v>
      </c>
      <c r="S21" s="1" t="s">
        <v>20</v>
      </c>
      <c r="T21" s="1">
        <v>1</v>
      </c>
      <c r="U21" s="1">
        <v>1</v>
      </c>
      <c r="V21" s="1">
        <v>1</v>
      </c>
      <c r="W21" s="1"/>
      <c r="X21" s="1" t="s">
        <v>141</v>
      </c>
      <c r="Y21" s="5" t="s">
        <v>142</v>
      </c>
      <c r="Z21" s="5" t="s">
        <v>143</v>
      </c>
      <c r="AA21" s="1"/>
      <c r="AB21" s="1"/>
      <c r="AC21" s="1"/>
      <c r="AD21" s="1"/>
      <c r="AE21" s="1"/>
      <c r="AF21" s="1"/>
      <c r="AG21" s="1"/>
    </row>
    <row r="22" spans="1:33">
      <c r="A22" s="7" t="s">
        <v>76</v>
      </c>
      <c r="B22" t="s">
        <v>349</v>
      </c>
      <c r="C22" t="s">
        <v>507</v>
      </c>
      <c r="D22" t="s">
        <v>328</v>
      </c>
      <c r="E22" s="9" t="s">
        <v>508</v>
      </c>
      <c r="F22" s="9" t="s">
        <v>103</v>
      </c>
      <c r="G22" s="1">
        <v>1</v>
      </c>
      <c r="H22" s="1">
        <v>1</v>
      </c>
      <c r="I22" s="1" t="s">
        <v>20</v>
      </c>
      <c r="J22" s="1" t="s">
        <v>20</v>
      </c>
      <c r="K22" s="1" t="s">
        <v>20</v>
      </c>
      <c r="L22" s="1">
        <v>1</v>
      </c>
      <c r="M22" s="1">
        <v>1</v>
      </c>
      <c r="N22" s="1">
        <v>1</v>
      </c>
      <c r="O22" s="1">
        <v>1</v>
      </c>
      <c r="P22" s="1" t="s">
        <v>20</v>
      </c>
      <c r="Q22" s="1">
        <v>1</v>
      </c>
      <c r="R22" s="1" t="s">
        <v>20</v>
      </c>
      <c r="S22" s="1">
        <v>1</v>
      </c>
      <c r="T22" s="1">
        <v>1</v>
      </c>
      <c r="U22" s="1">
        <v>1</v>
      </c>
      <c r="V22" s="1" t="s">
        <v>20</v>
      </c>
      <c r="W22" s="1" t="s">
        <v>20</v>
      </c>
      <c r="X22" s="1" t="s">
        <v>227</v>
      </c>
      <c r="Y22" s="5" t="s">
        <v>228</v>
      </c>
      <c r="Z22" s="5" t="s">
        <v>229</v>
      </c>
      <c r="AA22" s="1"/>
      <c r="AB22" s="1"/>
      <c r="AC22" s="1"/>
      <c r="AD22" s="1"/>
      <c r="AG22" s="1"/>
    </row>
    <row r="23" spans="1:33">
      <c r="A23" t="s">
        <v>70</v>
      </c>
      <c r="B23" t="s">
        <v>348</v>
      </c>
      <c r="C23" t="s">
        <v>317</v>
      </c>
      <c r="D23" t="s">
        <v>333</v>
      </c>
      <c r="E23" s="9" t="s">
        <v>356</v>
      </c>
      <c r="F23" s="9" t="s">
        <v>145</v>
      </c>
      <c r="G23" s="1">
        <v>1</v>
      </c>
      <c r="H23" s="1">
        <v>1</v>
      </c>
      <c r="I23" s="1">
        <v>1</v>
      </c>
      <c r="J23" s="1">
        <v>1</v>
      </c>
      <c r="K23" s="1" t="s">
        <v>20</v>
      </c>
      <c r="L23" s="1">
        <v>1</v>
      </c>
      <c r="M23" s="1">
        <v>1</v>
      </c>
      <c r="N23" s="1">
        <v>1</v>
      </c>
      <c r="O23" s="1">
        <v>1</v>
      </c>
      <c r="P23" s="1" t="s">
        <v>20</v>
      </c>
      <c r="Q23" s="1">
        <v>1</v>
      </c>
      <c r="R23" s="1" t="s">
        <v>20</v>
      </c>
      <c r="S23" s="1">
        <v>1</v>
      </c>
      <c r="T23" s="1">
        <v>1</v>
      </c>
      <c r="U23" s="1" t="s">
        <v>20</v>
      </c>
      <c r="V23" s="1">
        <v>1</v>
      </c>
      <c r="W23" s="1" t="s">
        <v>20</v>
      </c>
      <c r="X23" t="s">
        <v>146</v>
      </c>
      <c r="Y23" t="s">
        <v>147</v>
      </c>
      <c r="Z23" s="5" t="s">
        <v>148</v>
      </c>
    </row>
    <row r="24" spans="1:33">
      <c r="A24" s="8" t="s">
        <v>58</v>
      </c>
      <c r="B24" t="s">
        <v>348</v>
      </c>
      <c r="C24" t="s">
        <v>324</v>
      </c>
      <c r="D24" t="s">
        <v>339</v>
      </c>
      <c r="E24" s="25" t="s">
        <v>364</v>
      </c>
      <c r="F24" s="9" t="s">
        <v>152</v>
      </c>
      <c r="G24" s="1">
        <v>1</v>
      </c>
      <c r="H24" s="1">
        <v>1</v>
      </c>
      <c r="I24" s="1" t="s">
        <v>20</v>
      </c>
      <c r="J24" s="1">
        <v>1</v>
      </c>
      <c r="K24" s="1">
        <v>1</v>
      </c>
      <c r="L24" s="1">
        <v>1</v>
      </c>
      <c r="M24" s="1">
        <v>1</v>
      </c>
      <c r="N24" s="1">
        <v>1</v>
      </c>
      <c r="O24" s="1">
        <v>1</v>
      </c>
      <c r="P24" s="1" t="s">
        <v>20</v>
      </c>
      <c r="Q24" s="1">
        <v>1</v>
      </c>
      <c r="R24" s="1" t="s">
        <v>20</v>
      </c>
      <c r="S24" s="1" t="s">
        <v>20</v>
      </c>
      <c r="T24" s="1">
        <v>1</v>
      </c>
      <c r="U24" s="1">
        <v>1</v>
      </c>
      <c r="V24" s="1" t="s">
        <v>20</v>
      </c>
      <c r="W24" s="1" t="s">
        <v>20</v>
      </c>
    </row>
    <row r="25" spans="1:33">
      <c r="A25" t="s">
        <v>107</v>
      </c>
      <c r="B25" t="s">
        <v>347</v>
      </c>
      <c r="C25" t="s">
        <v>325</v>
      </c>
      <c r="D25" t="s">
        <v>328</v>
      </c>
      <c r="E25" s="9" t="s">
        <v>362</v>
      </c>
      <c r="F25" s="9" t="s">
        <v>153</v>
      </c>
      <c r="G25" s="1">
        <v>1</v>
      </c>
      <c r="H25" s="1" t="s">
        <v>20</v>
      </c>
      <c r="I25" s="1" t="s">
        <v>20</v>
      </c>
      <c r="J25" s="1">
        <v>1</v>
      </c>
      <c r="K25" s="1" t="s">
        <v>20</v>
      </c>
      <c r="L25" s="1">
        <v>1</v>
      </c>
      <c r="M25" s="1">
        <v>1</v>
      </c>
      <c r="N25" s="1" t="s">
        <v>20</v>
      </c>
      <c r="O25" s="1">
        <v>1</v>
      </c>
      <c r="P25" s="1" t="s">
        <v>20</v>
      </c>
      <c r="Q25" s="1" t="s">
        <v>20</v>
      </c>
      <c r="R25" s="1" t="s">
        <v>20</v>
      </c>
      <c r="S25" s="1">
        <v>1</v>
      </c>
      <c r="T25" s="1" t="s">
        <v>20</v>
      </c>
      <c r="U25" s="1">
        <v>1</v>
      </c>
      <c r="V25" s="1" t="s">
        <v>20</v>
      </c>
      <c r="X25" s="1" t="s">
        <v>154</v>
      </c>
      <c r="AG25" s="1"/>
    </row>
    <row r="26" spans="1:33">
      <c r="A26" s="7" t="s">
        <v>33</v>
      </c>
      <c r="B26" t="s">
        <v>348</v>
      </c>
      <c r="C26" t="s">
        <v>317</v>
      </c>
      <c r="D26" t="s">
        <v>327</v>
      </c>
      <c r="E26" s="25" t="s">
        <v>363</v>
      </c>
      <c r="F26" t="s">
        <v>49</v>
      </c>
      <c r="G26" s="1">
        <v>1</v>
      </c>
      <c r="H26" s="1">
        <v>1</v>
      </c>
      <c r="I26" s="1">
        <v>1</v>
      </c>
      <c r="J26" s="1">
        <v>1</v>
      </c>
      <c r="K26" s="1" t="s">
        <v>20</v>
      </c>
      <c r="L26" s="1">
        <v>1</v>
      </c>
      <c r="M26" s="1">
        <v>1</v>
      </c>
      <c r="N26" s="1">
        <v>1</v>
      </c>
      <c r="O26" s="1">
        <v>1</v>
      </c>
      <c r="P26" s="1">
        <v>1</v>
      </c>
      <c r="Q26" s="1" t="s">
        <v>20</v>
      </c>
      <c r="R26" s="1">
        <v>1</v>
      </c>
      <c r="S26" s="1" t="s">
        <v>20</v>
      </c>
      <c r="T26" s="1" t="s">
        <v>20</v>
      </c>
      <c r="U26" s="1" t="s">
        <v>20</v>
      </c>
      <c r="V26" s="1" t="s">
        <v>20</v>
      </c>
      <c r="W26" s="1" t="s">
        <v>20</v>
      </c>
      <c r="X26" s="18" t="s">
        <v>231</v>
      </c>
      <c r="Y26" s="18" t="s">
        <v>232</v>
      </c>
      <c r="Z26" s="4" t="s">
        <v>233</v>
      </c>
      <c r="AA26" s="1"/>
      <c r="AB26" s="1" t="s">
        <v>230</v>
      </c>
      <c r="AC26" s="1"/>
      <c r="AD26" s="1"/>
      <c r="AE26" s="1"/>
      <c r="AF26" s="1"/>
      <c r="AG26" s="1"/>
    </row>
    <row r="27" spans="1:33">
      <c r="B27" s="1" t="s">
        <v>350</v>
      </c>
      <c r="C27" s="1" t="s">
        <v>351</v>
      </c>
      <c r="D27"/>
      <c r="F27" s="11" t="s">
        <v>150</v>
      </c>
      <c r="G27" s="11">
        <f t="shared" ref="G27:V27" si="0">SUM(G2:G26)</f>
        <v>23</v>
      </c>
      <c r="H27" s="11">
        <f t="shared" si="0"/>
        <v>22</v>
      </c>
      <c r="I27" s="11">
        <f t="shared" si="0"/>
        <v>17</v>
      </c>
      <c r="J27" s="11">
        <f t="shared" si="0"/>
        <v>21</v>
      </c>
      <c r="K27" s="11">
        <f t="shared" si="0"/>
        <v>3</v>
      </c>
      <c r="L27" s="11">
        <f t="shared" si="0"/>
        <v>24</v>
      </c>
      <c r="M27" s="11">
        <f t="shared" si="0"/>
        <v>21</v>
      </c>
      <c r="N27" s="11">
        <f t="shared" si="0"/>
        <v>22</v>
      </c>
      <c r="O27" s="11">
        <f t="shared" si="0"/>
        <v>24</v>
      </c>
      <c r="P27" s="11">
        <f t="shared" si="0"/>
        <v>7</v>
      </c>
      <c r="Q27" s="11">
        <f t="shared" si="0"/>
        <v>14</v>
      </c>
      <c r="R27" s="11">
        <f t="shared" si="0"/>
        <v>4</v>
      </c>
      <c r="S27" s="11">
        <f t="shared" si="0"/>
        <v>20</v>
      </c>
      <c r="T27" s="11">
        <f t="shared" si="0"/>
        <v>12</v>
      </c>
      <c r="U27" s="11">
        <f t="shared" si="0"/>
        <v>14</v>
      </c>
      <c r="V27" s="11">
        <f t="shared" si="0"/>
        <v>10</v>
      </c>
      <c r="W27" s="1"/>
      <c r="X27" s="1"/>
      <c r="Y27" s="1"/>
      <c r="Z27" s="1"/>
      <c r="AA27" s="1"/>
      <c r="AB27" s="1"/>
      <c r="AC27" s="1"/>
      <c r="AD27" s="1"/>
      <c r="AE27" s="1"/>
      <c r="AF27" s="1"/>
      <c r="AG27" s="1"/>
    </row>
    <row r="28" spans="1:33">
      <c r="A28" t="s">
        <v>347</v>
      </c>
      <c r="B28" s="1">
        <v>5</v>
      </c>
      <c r="C28" s="1">
        <f>B28*100/25</f>
        <v>20</v>
      </c>
      <c r="D28">
        <f>21*100/25</f>
        <v>84</v>
      </c>
      <c r="F28" s="11" t="s">
        <v>149</v>
      </c>
      <c r="G28" s="12">
        <f>G27*100/25</f>
        <v>92</v>
      </c>
      <c r="H28" s="12">
        <f t="shared" ref="H28:L28" si="1">H27*100/25</f>
        <v>88</v>
      </c>
      <c r="I28" s="12">
        <f t="shared" si="1"/>
        <v>68</v>
      </c>
      <c r="J28" s="12">
        <f t="shared" si="1"/>
        <v>84</v>
      </c>
      <c r="K28" s="12">
        <f t="shared" si="1"/>
        <v>12</v>
      </c>
      <c r="L28" s="12">
        <f t="shared" si="1"/>
        <v>96</v>
      </c>
      <c r="M28" s="13">
        <f>M27*100/25</f>
        <v>84</v>
      </c>
      <c r="N28" s="13">
        <f t="shared" ref="N28:O28" si="2">N27*100/25</f>
        <v>88</v>
      </c>
      <c r="O28" s="13">
        <f t="shared" si="2"/>
        <v>96</v>
      </c>
      <c r="P28" s="11">
        <f>P27*100/25</f>
        <v>28</v>
      </c>
      <c r="Q28" s="11">
        <f t="shared" ref="Q28:V28" si="3">Q27*100/25</f>
        <v>56</v>
      </c>
      <c r="R28" s="11">
        <f t="shared" si="3"/>
        <v>16</v>
      </c>
      <c r="S28" s="11">
        <f t="shared" si="3"/>
        <v>80</v>
      </c>
      <c r="T28" s="11">
        <f t="shared" si="3"/>
        <v>48</v>
      </c>
      <c r="U28" s="11">
        <f t="shared" si="3"/>
        <v>56</v>
      </c>
      <c r="V28" s="11">
        <f t="shared" si="3"/>
        <v>40</v>
      </c>
      <c r="W28" s="1"/>
      <c r="X28" s="1"/>
      <c r="Y28" s="1"/>
      <c r="Z28" s="1"/>
      <c r="AA28" s="1"/>
      <c r="AB28" s="1"/>
      <c r="AC28" s="1"/>
      <c r="AD28" s="1"/>
      <c r="AE28" s="1"/>
      <c r="AF28" s="1"/>
      <c r="AG28" s="1"/>
    </row>
    <row r="29" spans="1:33">
      <c r="A29" t="s">
        <v>346</v>
      </c>
      <c r="B29" s="1">
        <v>12</v>
      </c>
      <c r="C29" s="1">
        <f>B29*100/25</f>
        <v>48</v>
      </c>
      <c r="D29">
        <f>5/25</f>
        <v>0.2</v>
      </c>
      <c r="F29" s="11"/>
      <c r="G29" s="12"/>
      <c r="H29" s="12"/>
      <c r="I29" s="12"/>
      <c r="J29" s="12"/>
      <c r="K29" s="12"/>
      <c r="L29" s="12"/>
      <c r="M29" s="13"/>
      <c r="N29" s="13"/>
      <c r="O29" s="13"/>
      <c r="P29" s="11"/>
      <c r="Q29" s="11"/>
      <c r="R29" s="11"/>
      <c r="S29" s="11"/>
      <c r="T29" s="11"/>
      <c r="U29" s="11"/>
      <c r="V29" s="11"/>
      <c r="W29" s="1"/>
      <c r="X29" s="1"/>
      <c r="Y29" s="1"/>
      <c r="Z29" s="1"/>
      <c r="AA29" s="1"/>
      <c r="AB29" s="1"/>
      <c r="AC29" s="1"/>
      <c r="AD29" s="1"/>
      <c r="AE29" s="1"/>
      <c r="AF29" s="1"/>
      <c r="AG29" s="1"/>
    </row>
    <row r="30" spans="1:33">
      <c r="A30" t="s">
        <v>348</v>
      </c>
      <c r="B30" s="1">
        <v>6</v>
      </c>
      <c r="C30" s="1">
        <f>B30*100/25</f>
        <v>24</v>
      </c>
      <c r="D30"/>
      <c r="F30" t="s">
        <v>151</v>
      </c>
      <c r="G30" s="1"/>
      <c r="H30" s="1"/>
      <c r="I30" s="1"/>
      <c r="J30" s="1"/>
      <c r="K30" s="1"/>
      <c r="L30" s="1"/>
      <c r="M30" s="1"/>
      <c r="N30" s="1"/>
      <c r="O30" s="1"/>
      <c r="P30" s="1"/>
      <c r="Q30" s="1"/>
      <c r="R30" s="1"/>
      <c r="S30" s="1"/>
      <c r="T30" s="1"/>
      <c r="U30" s="1"/>
      <c r="V30" s="1"/>
      <c r="W30" s="1"/>
      <c r="X30" s="1"/>
      <c r="Y30" s="1"/>
      <c r="Z30" s="1"/>
      <c r="AA30" s="1"/>
      <c r="AB30" s="1"/>
      <c r="AC30" s="1"/>
      <c r="AD30" s="1"/>
      <c r="AE30" s="1"/>
      <c r="AF30" s="1"/>
      <c r="AG30" s="1"/>
    </row>
    <row r="31" spans="1:33">
      <c r="A31" t="s">
        <v>349</v>
      </c>
      <c r="B31" s="1">
        <v>2</v>
      </c>
      <c r="C31" s="1">
        <f>B31*100/25</f>
        <v>8</v>
      </c>
      <c r="D31"/>
      <c r="G31" s="1"/>
      <c r="H31" s="1"/>
      <c r="I31" s="1"/>
      <c r="J31" s="1"/>
      <c r="K31" s="1"/>
      <c r="L31" s="1"/>
      <c r="M31" s="1"/>
      <c r="N31" s="1"/>
      <c r="O31" s="1"/>
      <c r="P31" s="1"/>
      <c r="Q31" s="1"/>
      <c r="R31" s="1"/>
      <c r="S31" s="1"/>
      <c r="T31" s="1"/>
      <c r="U31" s="1"/>
      <c r="V31" s="1"/>
      <c r="W31" s="1"/>
      <c r="X31" s="1"/>
      <c r="Y31" s="1"/>
      <c r="Z31" s="1"/>
      <c r="AA31" s="1"/>
      <c r="AB31" s="1"/>
      <c r="AC31" s="1"/>
      <c r="AD31" s="1"/>
      <c r="AE31" s="1"/>
      <c r="AF31" s="1"/>
      <c r="AG31" s="1"/>
    </row>
    <row r="32" spans="1:33">
      <c r="B32" s="1"/>
      <c r="C32" s="1"/>
      <c r="D32"/>
      <c r="G32" s="1"/>
      <c r="H32" s="1"/>
      <c r="I32" s="1"/>
      <c r="J32" s="1"/>
      <c r="K32" s="1"/>
      <c r="L32" s="1"/>
      <c r="M32" s="1"/>
      <c r="N32" s="1"/>
      <c r="O32" s="1"/>
      <c r="P32" s="1"/>
      <c r="Q32" s="1"/>
      <c r="R32" s="1"/>
      <c r="S32" s="1"/>
      <c r="T32" s="1"/>
      <c r="U32" s="1"/>
      <c r="V32" s="1"/>
      <c r="W32" s="1"/>
      <c r="X32" s="1"/>
      <c r="Y32" s="1"/>
      <c r="Z32" s="1"/>
      <c r="AA32" s="1"/>
      <c r="AB32" s="1"/>
      <c r="AC32" s="1"/>
      <c r="AD32" s="1"/>
      <c r="AE32" s="1"/>
      <c r="AF32" s="1"/>
      <c r="AG32" s="1"/>
    </row>
    <row r="33" spans="4:33">
      <c r="D33"/>
      <c r="G33" s="1"/>
      <c r="H33" s="1"/>
      <c r="I33" s="1"/>
      <c r="J33" s="1"/>
      <c r="K33" s="1"/>
      <c r="L33" s="1"/>
      <c r="M33" s="1"/>
      <c r="N33" s="1"/>
      <c r="O33" s="1"/>
      <c r="P33" s="1"/>
      <c r="Q33" s="1"/>
      <c r="R33" s="1"/>
      <c r="S33" s="1"/>
      <c r="T33" s="1"/>
      <c r="U33" s="1"/>
      <c r="V33" s="1"/>
      <c r="W33" s="1"/>
      <c r="X33" s="1"/>
      <c r="Y33" s="1"/>
      <c r="Z33" s="1"/>
      <c r="AA33" s="1"/>
      <c r="AB33" s="1"/>
      <c r="AC33" s="1"/>
      <c r="AD33" s="1"/>
      <c r="AE33" s="1"/>
      <c r="AF33" s="1"/>
      <c r="AG33" s="1"/>
    </row>
  </sheetData>
  <phoneticPr fontId="4"/>
  <hyperlinks>
    <hyperlink ref="Z5" r:id="rId1" xr:uid="{A4C396AA-6860-417B-ACCE-BFC273ACF094}"/>
    <hyperlink ref="AC5" r:id="rId2" xr:uid="{F891B795-9312-422E-8CE5-C077D08FDFCB}"/>
    <hyperlink ref="Y4" r:id="rId3" xr:uid="{E06B3233-CE5B-4707-A5D8-5BF6432E089E}"/>
    <hyperlink ref="AC7" r:id="rId4" xr:uid="{C876C601-C97E-4FF5-B082-483361A7133F}"/>
    <hyperlink ref="Y6" r:id="rId5" xr:uid="{DD3D764C-4F46-4A94-8480-CB164FF28D7B}"/>
    <hyperlink ref="AA6" r:id="rId6" xr:uid="{3B9C9E87-0147-419F-A80E-EE2D036FB50C}"/>
    <hyperlink ref="Z8" r:id="rId7" xr:uid="{B011BF49-052A-4693-B21C-4D6AE103F5C1}"/>
    <hyperlink ref="AC8" r:id="rId8" xr:uid="{2B7C84EC-0CDB-4A34-BACF-6364302AF072}"/>
    <hyperlink ref="Y8" r:id="rId9" xr:uid="{F7F8667A-D9C5-4822-8A14-1A040ADC8F83}"/>
    <hyperlink ref="AC10" r:id="rId10" xr:uid="{0A6503FA-DF99-4EA2-833B-7C486EFB96C2}"/>
    <hyperlink ref="Y10" r:id="rId11" xr:uid="{ED459E5A-CE9F-4B56-BCFB-D85AB4C5F7F2}"/>
    <hyperlink ref="Y17" r:id="rId12" xr:uid="{4A0C5EF9-2DCD-4305-924A-9BEEBA529177}"/>
    <hyperlink ref="Y12" r:id="rId13" xr:uid="{2696E442-0B9A-4999-B2EE-871F57375413}"/>
    <hyperlink ref="AA12" r:id="rId14" xr:uid="{BDFE0129-45EF-40CA-BDCF-A998F2AA95FC}"/>
    <hyperlink ref="AA13" r:id="rId15" xr:uid="{0FDD12AD-8F16-48BB-B272-A74E9E09B69F}"/>
    <hyperlink ref="Y13" r:id="rId16" xr:uid="{0B326A98-7D28-4613-8107-DB0F3BC8959E}"/>
    <hyperlink ref="Z26" r:id="rId17" xr:uid="{219883A0-0D0C-46C3-8CF2-5E01C0BD5569}"/>
    <hyperlink ref="X3" r:id="rId18" xr:uid="{89AE78A5-0BD0-45AD-BC7B-3CFA031B86EF}"/>
  </hyperlinks>
  <pageMargins left="0.511811024" right="0.511811024" top="0.78740157499999996" bottom="0.78740157499999996" header="0.31496062000000002" footer="0.31496062000000002"/>
  <pageSetup paperSize="9" orientation="portrait" r:id="rId1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924C7-9EC7-4A2C-A565-3BEADAFA32B5}">
  <dimension ref="A1:AK78"/>
  <sheetViews>
    <sheetView zoomScale="78" zoomScaleNormal="78" workbookViewId="0"/>
  </sheetViews>
  <sheetFormatPr defaultRowHeight="18"/>
  <cols>
    <col min="1" max="1" width="20.296875" customWidth="1"/>
    <col min="2" max="2" width="86.59765625" customWidth="1"/>
    <col min="3" max="3" width="59.5" customWidth="1"/>
    <col min="4" max="4" width="21.5" customWidth="1"/>
    <col min="5" max="5" width="20.8984375" customWidth="1"/>
    <col min="6" max="6" width="25.796875" customWidth="1"/>
    <col min="7" max="7" width="17.3984375" customWidth="1"/>
    <col min="8" max="8" width="18.5" customWidth="1"/>
    <col min="9" max="9" width="19.796875" customWidth="1"/>
    <col min="10" max="10" width="23.5" customWidth="1"/>
    <col min="11" max="15" width="19.796875" customWidth="1"/>
    <col min="16" max="16" width="37.19921875" customWidth="1"/>
    <col min="17" max="17" width="42.3984375" customWidth="1"/>
    <col min="18" max="18" width="25.69921875" customWidth="1"/>
    <col min="19" max="19" width="15.296875" customWidth="1"/>
    <col min="20" max="20" width="21.69921875" customWidth="1"/>
    <col min="21" max="21" width="23.59765625" customWidth="1"/>
    <col min="22" max="22" width="38.5" customWidth="1"/>
    <col min="23" max="23" width="42.296875" customWidth="1"/>
    <col min="24" max="24" width="19.09765625" customWidth="1"/>
    <col min="25" max="25" width="16" customWidth="1"/>
    <col min="26" max="26" width="19.796875" customWidth="1"/>
    <col min="27" max="27" width="13.796875" customWidth="1"/>
    <col min="28" max="28" width="14.09765625" customWidth="1"/>
    <col min="29" max="29" width="16.19921875" customWidth="1"/>
    <col min="30" max="30" width="12" customWidth="1"/>
    <col min="32" max="32" width="24.296875" customWidth="1"/>
  </cols>
  <sheetData>
    <row r="1" spans="1:37">
      <c r="A1" t="s">
        <v>1</v>
      </c>
      <c r="B1" s="1" t="s">
        <v>241</v>
      </c>
      <c r="C1" t="s">
        <v>412</v>
      </c>
      <c r="D1" t="s">
        <v>446</v>
      </c>
      <c r="E1" t="s">
        <v>243</v>
      </c>
      <c r="F1" s="1" t="s">
        <v>239</v>
      </c>
      <c r="G1" t="s">
        <v>377</v>
      </c>
      <c r="H1" t="s">
        <v>390</v>
      </c>
      <c r="I1" s="5" t="s">
        <v>259</v>
      </c>
      <c r="J1" s="1" t="s">
        <v>240</v>
      </c>
      <c r="K1" s="1" t="s">
        <v>236</v>
      </c>
      <c r="L1" s="1" t="s">
        <v>256</v>
      </c>
      <c r="M1" s="1" t="s">
        <v>237</v>
      </c>
      <c r="N1" s="1" t="s">
        <v>252</v>
      </c>
      <c r="O1" s="1" t="s">
        <v>238</v>
      </c>
      <c r="R1" s="1" t="s">
        <v>255</v>
      </c>
      <c r="S1" s="1" t="s">
        <v>242</v>
      </c>
      <c r="T1" s="1" t="s">
        <v>243</v>
      </c>
      <c r="U1" s="1" t="s">
        <v>387</v>
      </c>
      <c r="V1" s="1" t="s">
        <v>245</v>
      </c>
      <c r="W1" s="1" t="s">
        <v>249</v>
      </c>
      <c r="X1" s="1" t="s">
        <v>253</v>
      </c>
      <c r="Z1" s="1" t="s">
        <v>246</v>
      </c>
      <c r="AA1" s="1" t="s">
        <v>246</v>
      </c>
      <c r="AB1" s="5" t="s">
        <v>159</v>
      </c>
      <c r="AC1" s="1" t="s">
        <v>16</v>
      </c>
      <c r="AD1" s="1" t="s">
        <v>16</v>
      </c>
      <c r="AE1" s="1" t="s">
        <v>16</v>
      </c>
      <c r="AF1" s="1" t="s">
        <v>188</v>
      </c>
      <c r="AG1" s="1"/>
      <c r="AH1" s="1"/>
      <c r="AI1" s="1"/>
      <c r="AJ1" s="1"/>
      <c r="AK1" s="1"/>
    </row>
    <row r="2" spans="1:37">
      <c r="A2" s="7" t="s">
        <v>277</v>
      </c>
      <c r="B2" s="5" t="s">
        <v>411</v>
      </c>
      <c r="C2" s="22" t="s">
        <v>442</v>
      </c>
      <c r="E2" t="s">
        <v>304</v>
      </c>
      <c r="F2" s="33" t="s">
        <v>380</v>
      </c>
      <c r="G2" t="s">
        <v>378</v>
      </c>
      <c r="H2" t="s">
        <v>384</v>
      </c>
      <c r="I2" s="22" t="s">
        <v>381</v>
      </c>
      <c r="J2" s="1">
        <v>1</v>
      </c>
      <c r="K2" s="1">
        <v>1</v>
      </c>
      <c r="L2" s="1">
        <v>1</v>
      </c>
      <c r="M2" s="5" t="s">
        <v>273</v>
      </c>
      <c r="N2" s="22" t="s">
        <v>382</v>
      </c>
      <c r="O2" s="22" t="s">
        <v>379</v>
      </c>
      <c r="R2" s="1" t="s">
        <v>20</v>
      </c>
      <c r="S2" s="1" t="s">
        <v>20</v>
      </c>
      <c r="T2" s="1" t="s">
        <v>20</v>
      </c>
      <c r="U2" s="1" t="s">
        <v>20</v>
      </c>
      <c r="V2" s="1" t="s">
        <v>20</v>
      </c>
      <c r="W2" s="22" t="s">
        <v>383</v>
      </c>
      <c r="X2" s="5" t="s">
        <v>254</v>
      </c>
      <c r="Z2" s="5" t="s">
        <v>247</v>
      </c>
      <c r="AA2" s="19" t="s">
        <v>250</v>
      </c>
      <c r="AB2" s="1" t="s">
        <v>19</v>
      </c>
      <c r="AC2" s="1" t="s">
        <v>18</v>
      </c>
      <c r="AD2" s="1" t="s">
        <v>24</v>
      </c>
      <c r="AE2" s="5" t="s">
        <v>25</v>
      </c>
      <c r="AF2" s="1"/>
      <c r="AG2" s="34" t="s">
        <v>443</v>
      </c>
      <c r="AH2" s="1"/>
      <c r="AI2" s="1"/>
      <c r="AJ2" s="1"/>
      <c r="AK2" s="1"/>
    </row>
    <row r="3" spans="1:37">
      <c r="A3" s="7" t="s">
        <v>291</v>
      </c>
      <c r="B3" s="5" t="s">
        <v>393</v>
      </c>
      <c r="C3" s="27" t="s">
        <v>418</v>
      </c>
      <c r="E3" t="s">
        <v>394</v>
      </c>
      <c r="F3" s="22" t="s">
        <v>386</v>
      </c>
      <c r="H3" s="22" t="s">
        <v>391</v>
      </c>
      <c r="K3" s="1"/>
      <c r="L3" s="1"/>
      <c r="M3" s="1"/>
      <c r="N3" s="22" t="s">
        <v>389</v>
      </c>
      <c r="O3" s="22" t="s">
        <v>385</v>
      </c>
      <c r="P3" s="1"/>
      <c r="Q3" s="1"/>
      <c r="R3" s="1"/>
      <c r="S3" s="1"/>
      <c r="T3" s="1"/>
      <c r="U3" s="22" t="s">
        <v>388</v>
      </c>
      <c r="V3" s="1"/>
      <c r="W3" s="22" t="s">
        <v>392</v>
      </c>
      <c r="X3" s="1"/>
      <c r="Z3" s="1"/>
      <c r="AA3" s="1"/>
      <c r="AC3" s="5" t="s">
        <v>219</v>
      </c>
      <c r="AD3" s="1" t="s">
        <v>27</v>
      </c>
      <c r="AE3" s="1" t="s">
        <v>217</v>
      </c>
      <c r="AF3" s="1"/>
      <c r="AG3" s="1" t="s">
        <v>444</v>
      </c>
      <c r="AH3" s="1"/>
      <c r="AI3" s="1"/>
      <c r="AJ3" s="1"/>
      <c r="AK3" s="1"/>
    </row>
    <row r="4" spans="1:37">
      <c r="A4" t="s">
        <v>288</v>
      </c>
      <c r="B4" s="5" t="s">
        <v>395</v>
      </c>
      <c r="C4" s="22" t="s">
        <v>413</v>
      </c>
      <c r="E4" t="s">
        <v>306</v>
      </c>
      <c r="F4" t="s">
        <v>384</v>
      </c>
      <c r="K4" s="1"/>
      <c r="L4" s="1"/>
      <c r="M4" s="22" t="s">
        <v>274</v>
      </c>
      <c r="N4" s="1"/>
      <c r="O4" s="1" t="s">
        <v>384</v>
      </c>
      <c r="P4" s="1"/>
      <c r="Q4" s="1"/>
      <c r="R4" s="1"/>
      <c r="S4" s="1"/>
      <c r="T4" s="1"/>
      <c r="U4" s="1"/>
      <c r="V4" s="1"/>
      <c r="W4" s="1"/>
      <c r="X4" s="1"/>
      <c r="Z4" s="1"/>
      <c r="AA4" s="1"/>
      <c r="AB4" t="s">
        <v>208</v>
      </c>
      <c r="AC4" s="16" t="s">
        <v>207</v>
      </c>
      <c r="AD4" s="5" t="s">
        <v>205</v>
      </c>
      <c r="AE4" s="4" t="s">
        <v>206</v>
      </c>
      <c r="AF4" s="1"/>
      <c r="AG4" s="1" t="s">
        <v>444</v>
      </c>
      <c r="AH4" s="1"/>
      <c r="AI4" s="1"/>
      <c r="AJ4" s="1"/>
      <c r="AK4" s="1"/>
    </row>
    <row r="5" spans="1:37">
      <c r="A5" s="7" t="s">
        <v>295</v>
      </c>
      <c r="B5" s="22" t="s">
        <v>406</v>
      </c>
      <c r="C5" s="28" t="s">
        <v>414</v>
      </c>
      <c r="E5" t="s">
        <v>307</v>
      </c>
      <c r="F5" t="s">
        <v>384</v>
      </c>
      <c r="K5" s="1"/>
      <c r="L5" s="1"/>
      <c r="M5" s="1"/>
      <c r="N5" s="1"/>
      <c r="O5" s="1"/>
      <c r="P5" s="1"/>
      <c r="Q5" s="1"/>
      <c r="R5" s="1"/>
      <c r="S5" s="1"/>
      <c r="T5" s="1"/>
      <c r="U5" s="1"/>
      <c r="V5" s="1"/>
      <c r="W5" s="1"/>
      <c r="X5" s="1"/>
      <c r="Z5" s="1"/>
      <c r="AA5" s="1"/>
      <c r="AB5" t="s">
        <v>139</v>
      </c>
      <c r="AC5" s="1"/>
      <c r="AD5" s="1"/>
      <c r="AE5" s="1"/>
      <c r="AF5" s="1"/>
      <c r="AG5" s="15" t="s">
        <v>164</v>
      </c>
      <c r="AH5" s="1" t="s">
        <v>157</v>
      </c>
      <c r="AI5" s="5" t="s">
        <v>155</v>
      </c>
      <c r="AJ5" s="5" t="s">
        <v>158</v>
      </c>
      <c r="AK5" s="4" t="s">
        <v>156</v>
      </c>
    </row>
    <row r="6" spans="1:37">
      <c r="A6" s="7" t="s">
        <v>283</v>
      </c>
      <c r="B6" s="5" t="s">
        <v>396</v>
      </c>
      <c r="C6" t="s">
        <v>417</v>
      </c>
      <c r="F6" t="s">
        <v>384</v>
      </c>
      <c r="K6" s="1"/>
      <c r="L6" s="1"/>
      <c r="M6" s="1"/>
      <c r="N6" s="1"/>
      <c r="O6" s="1"/>
      <c r="P6" s="1"/>
      <c r="Q6" s="1"/>
      <c r="R6" s="1"/>
      <c r="S6" s="1"/>
      <c r="T6" s="1"/>
      <c r="U6" s="1"/>
      <c r="V6" s="1"/>
      <c r="W6" s="1"/>
      <c r="X6" s="1"/>
      <c r="Z6" s="1"/>
      <c r="AA6" s="1"/>
      <c r="AB6" t="s">
        <v>182</v>
      </c>
      <c r="AC6" s="4" t="s">
        <v>187</v>
      </c>
      <c r="AD6" s="4" t="s">
        <v>183</v>
      </c>
      <c r="AE6" s="5" t="s">
        <v>184</v>
      </c>
      <c r="AF6" t="s">
        <v>186</v>
      </c>
      <c r="AG6" s="30" t="s">
        <v>415</v>
      </c>
      <c r="AH6" s="30" t="s">
        <v>416</v>
      </c>
      <c r="AI6" s="1"/>
      <c r="AJ6" s="1"/>
      <c r="AK6" s="1"/>
    </row>
    <row r="7" spans="1:37">
      <c r="A7" s="7" t="s">
        <v>296</v>
      </c>
      <c r="B7" s="5" t="s">
        <v>498</v>
      </c>
      <c r="C7" s="31" t="s">
        <v>496</v>
      </c>
      <c r="K7" s="1"/>
      <c r="L7" s="24" t="s">
        <v>309</v>
      </c>
      <c r="M7" s="1"/>
      <c r="N7" s="1"/>
      <c r="O7" s="1"/>
      <c r="P7" s="1"/>
      <c r="Q7" s="1"/>
      <c r="R7" s="1"/>
      <c r="S7" s="1"/>
      <c r="T7" s="1"/>
      <c r="U7" s="1"/>
      <c r="V7" s="1"/>
      <c r="W7" s="1"/>
      <c r="X7" s="1"/>
      <c r="Z7" s="1"/>
      <c r="AA7" s="1"/>
      <c r="AB7" t="s">
        <v>141</v>
      </c>
      <c r="AC7" s="5" t="s">
        <v>142</v>
      </c>
      <c r="AD7" s="5" t="s">
        <v>143</v>
      </c>
      <c r="AE7" s="1"/>
      <c r="AF7" s="2" t="s">
        <v>497</v>
      </c>
      <c r="AG7" s="4" t="s">
        <v>171</v>
      </c>
      <c r="AH7" t="s">
        <v>174</v>
      </c>
      <c r="AI7" s="1"/>
      <c r="AJ7" s="1"/>
      <c r="AK7" s="1"/>
    </row>
    <row r="8" spans="1:37">
      <c r="A8" s="9" t="s">
        <v>281</v>
      </c>
      <c r="B8" s="5" t="s">
        <v>440</v>
      </c>
      <c r="C8" t="s">
        <v>420</v>
      </c>
      <c r="K8" s="1"/>
      <c r="L8" s="1"/>
      <c r="M8" s="1"/>
      <c r="N8" s="1"/>
      <c r="O8" s="1"/>
      <c r="P8" s="1"/>
      <c r="Q8" s="1"/>
      <c r="R8" s="1"/>
      <c r="S8" s="1"/>
      <c r="T8" s="1"/>
      <c r="U8" s="1"/>
      <c r="V8" s="1"/>
      <c r="W8" s="1"/>
      <c r="X8" s="1"/>
      <c r="Z8" s="1"/>
      <c r="AA8" s="1"/>
      <c r="AB8" t="s">
        <v>226</v>
      </c>
      <c r="AC8" s="4" t="s">
        <v>179</v>
      </c>
      <c r="AD8" s="5" t="s">
        <v>221</v>
      </c>
      <c r="AE8" s="4" t="s">
        <v>180</v>
      </c>
      <c r="AF8" s="5" t="s">
        <v>181</v>
      </c>
      <c r="AG8" s="4" t="s">
        <v>185</v>
      </c>
      <c r="AH8" s="1"/>
      <c r="AI8" s="1"/>
      <c r="AJ8" s="1"/>
      <c r="AK8" s="1"/>
    </row>
    <row r="9" spans="1:37">
      <c r="A9" t="s">
        <v>300</v>
      </c>
      <c r="B9" s="5" t="s">
        <v>422</v>
      </c>
      <c r="C9" s="32" t="s">
        <v>421</v>
      </c>
      <c r="AB9" t="s">
        <v>154</v>
      </c>
      <c r="AG9" s="1" t="s">
        <v>444</v>
      </c>
      <c r="AH9" s="1"/>
      <c r="AI9" s="1"/>
      <c r="AJ9" s="1"/>
      <c r="AK9" s="1"/>
    </row>
    <row r="10" spans="1:37">
      <c r="A10" s="7" t="s">
        <v>279</v>
      </c>
      <c r="B10" s="5" t="s">
        <v>502</v>
      </c>
      <c r="C10" s="29" t="s">
        <v>423</v>
      </c>
      <c r="K10" s="1"/>
      <c r="L10" s="1"/>
      <c r="M10" s="22" t="s">
        <v>275</v>
      </c>
      <c r="N10" s="1"/>
      <c r="O10" s="1" t="s">
        <v>384</v>
      </c>
      <c r="P10" s="1"/>
      <c r="Q10" s="1"/>
      <c r="R10" s="1"/>
      <c r="S10" s="1"/>
      <c r="T10" s="1"/>
      <c r="U10" s="1"/>
      <c r="V10" s="1"/>
      <c r="W10" s="1"/>
      <c r="X10" s="1"/>
      <c r="Z10" s="1"/>
      <c r="AA10" s="1"/>
      <c r="AB10" t="s">
        <v>167</v>
      </c>
      <c r="AC10" s="4" t="s">
        <v>168</v>
      </c>
      <c r="AD10" s="5" t="s">
        <v>503</v>
      </c>
      <c r="AE10" s="4" t="s">
        <v>504</v>
      </c>
      <c r="AF10" s="1"/>
      <c r="AG10" s="4" t="s">
        <v>189</v>
      </c>
      <c r="AH10" s="1"/>
      <c r="AI10" s="1"/>
      <c r="AJ10" s="1"/>
      <c r="AK10" s="1"/>
    </row>
    <row r="11" spans="1:37">
      <c r="A11" t="s">
        <v>298</v>
      </c>
      <c r="B11" s="5" t="s">
        <v>397</v>
      </c>
      <c r="C11" t="s">
        <v>499</v>
      </c>
      <c r="K11" s="1"/>
      <c r="L11" s="1"/>
      <c r="M11" s="1"/>
      <c r="N11" s="1"/>
      <c r="O11" s="1"/>
      <c r="P11" s="1"/>
      <c r="Q11" s="1"/>
      <c r="R11" s="1"/>
      <c r="S11" s="1"/>
      <c r="T11" s="1"/>
      <c r="U11" s="1"/>
      <c r="V11" s="1"/>
      <c r="W11" s="1"/>
      <c r="X11" s="1"/>
      <c r="Z11" s="1"/>
      <c r="AA11" s="1"/>
      <c r="AB11" t="s">
        <v>146</v>
      </c>
      <c r="AC11" t="s">
        <v>147</v>
      </c>
      <c r="AD11" s="5" t="s">
        <v>148</v>
      </c>
      <c r="AE11" t="s">
        <v>424</v>
      </c>
      <c r="AG11" s="1" t="s">
        <v>444</v>
      </c>
      <c r="AH11" s="1"/>
      <c r="AI11" s="1"/>
      <c r="AJ11" s="1"/>
      <c r="AK11" s="1"/>
    </row>
    <row r="12" spans="1:37">
      <c r="A12" s="7" t="s">
        <v>294</v>
      </c>
      <c r="B12" s="22" t="s">
        <v>398</v>
      </c>
      <c r="C12" s="22" t="s">
        <v>425</v>
      </c>
      <c r="K12" s="1"/>
      <c r="L12" s="1"/>
      <c r="M12" s="1"/>
      <c r="N12" s="1"/>
      <c r="O12" s="1"/>
      <c r="P12" s="1"/>
      <c r="Q12" s="1"/>
      <c r="R12" s="1"/>
      <c r="S12" s="1"/>
      <c r="T12" s="1"/>
      <c r="U12" s="1"/>
      <c r="V12" s="1"/>
      <c r="W12" s="1"/>
      <c r="X12" s="1"/>
      <c r="Z12" s="1"/>
      <c r="AA12" s="1"/>
      <c r="AB12" s="10" t="s">
        <v>224</v>
      </c>
      <c r="AC12" s="5" t="s">
        <v>135</v>
      </c>
      <c r="AD12" s="5" t="s">
        <v>225</v>
      </c>
      <c r="AE12" s="5" t="s">
        <v>136</v>
      </c>
      <c r="AF12" s="5" t="s">
        <v>137</v>
      </c>
      <c r="AG12" s="1" t="s">
        <v>444</v>
      </c>
      <c r="AH12" s="1"/>
      <c r="AI12" s="1"/>
      <c r="AJ12" s="1"/>
      <c r="AK12" s="1"/>
    </row>
    <row r="13" spans="1:37">
      <c r="A13" s="9" t="s">
        <v>297</v>
      </c>
      <c r="B13" s="5" t="s">
        <v>399</v>
      </c>
      <c r="C13" t="s">
        <v>433</v>
      </c>
      <c r="K13" s="1"/>
      <c r="L13" s="1"/>
      <c r="M13" s="1"/>
      <c r="N13" s="1"/>
      <c r="O13" s="1"/>
      <c r="P13" s="1"/>
      <c r="Q13" s="1"/>
      <c r="R13" s="1"/>
      <c r="S13" s="1"/>
      <c r="T13" s="5" t="s">
        <v>505</v>
      </c>
      <c r="U13" s="1"/>
      <c r="V13" s="1"/>
      <c r="W13" s="1"/>
      <c r="X13" s="1"/>
      <c r="Z13" s="1"/>
      <c r="AA13" s="1"/>
      <c r="AB13" t="s">
        <v>506</v>
      </c>
      <c r="AC13" t="s">
        <v>227</v>
      </c>
      <c r="AE13" s="5" t="s">
        <v>229</v>
      </c>
      <c r="AF13" s="1"/>
      <c r="AG13" s="1" t="s">
        <v>204</v>
      </c>
      <c r="AH13" s="1"/>
      <c r="AI13" s="1"/>
      <c r="AJ13" s="1"/>
      <c r="AK13" s="1"/>
    </row>
    <row r="14" spans="1:37" ht="15.6" customHeight="1">
      <c r="A14" s="7" t="s">
        <v>301</v>
      </c>
      <c r="B14" s="5" t="s">
        <v>501</v>
      </c>
      <c r="C14" t="s">
        <v>426</v>
      </c>
      <c r="K14" s="1"/>
      <c r="L14" s="1"/>
      <c r="M14" s="1"/>
      <c r="N14" s="1"/>
      <c r="O14" s="1"/>
      <c r="P14" s="1"/>
      <c r="Q14" s="1"/>
      <c r="R14" s="1"/>
      <c r="S14" s="1"/>
      <c r="T14" s="1"/>
      <c r="U14" s="1"/>
      <c r="V14" s="1"/>
      <c r="W14" s="1"/>
      <c r="X14" s="1"/>
      <c r="Z14" s="1"/>
      <c r="AA14" s="1"/>
      <c r="AB14" s="7" t="s">
        <v>231</v>
      </c>
      <c r="AC14" s="18" t="s">
        <v>232</v>
      </c>
      <c r="AD14" s="4" t="s">
        <v>233</v>
      </c>
      <c r="AE14" s="1" t="s">
        <v>500</v>
      </c>
      <c r="AF14" s="1" t="s">
        <v>230</v>
      </c>
      <c r="AG14" s="5" t="s">
        <v>210</v>
      </c>
      <c r="AH14" s="1"/>
      <c r="AI14" s="1"/>
      <c r="AJ14" s="1"/>
      <c r="AK14" s="1"/>
    </row>
    <row r="15" spans="1:37">
      <c r="A15" t="s">
        <v>280</v>
      </c>
      <c r="B15" s="22" t="s">
        <v>407</v>
      </c>
      <c r="C15" t="s">
        <v>427</v>
      </c>
      <c r="K15" s="1"/>
      <c r="L15" s="1"/>
      <c r="M15" s="22" t="s">
        <v>276</v>
      </c>
      <c r="N15" s="1"/>
      <c r="O15" s="1" t="s">
        <v>384</v>
      </c>
      <c r="P15" s="1"/>
      <c r="Q15" s="1"/>
      <c r="R15" s="1"/>
      <c r="S15" s="1"/>
      <c r="T15" s="1"/>
      <c r="U15" s="1"/>
      <c r="V15" s="1"/>
      <c r="W15" s="1"/>
      <c r="X15" s="1"/>
      <c r="Z15" s="1"/>
      <c r="AA15" s="1"/>
      <c r="AB15" t="s">
        <v>166</v>
      </c>
      <c r="AC15" s="5" t="s">
        <v>161</v>
      </c>
      <c r="AD15" s="14" t="s">
        <v>162</v>
      </c>
      <c r="AE15" s="5" t="s">
        <v>163</v>
      </c>
      <c r="AF15" s="5" t="s">
        <v>160</v>
      </c>
      <c r="AG15" s="1" t="s">
        <v>444</v>
      </c>
      <c r="AH15" s="1"/>
      <c r="AI15" s="1"/>
      <c r="AJ15" s="1"/>
      <c r="AK15" s="1"/>
    </row>
    <row r="16" spans="1:37">
      <c r="A16" t="s">
        <v>284</v>
      </c>
      <c r="B16" s="22" t="s">
        <v>409</v>
      </c>
      <c r="C16" t="s">
        <v>428</v>
      </c>
      <c r="K16" s="1"/>
      <c r="L16" s="1"/>
      <c r="M16" s="1"/>
      <c r="N16" s="1"/>
      <c r="O16" s="1"/>
      <c r="P16" s="1"/>
      <c r="Q16" s="1"/>
      <c r="R16" s="1"/>
      <c r="S16" s="1"/>
      <c r="T16" s="1"/>
      <c r="U16" s="1"/>
      <c r="V16" s="1"/>
      <c r="W16" s="1"/>
      <c r="X16" s="1"/>
      <c r="Z16" s="1"/>
      <c r="AA16" s="1"/>
      <c r="AB16" t="s">
        <v>199</v>
      </c>
      <c r="AC16" s="1" t="s">
        <v>20</v>
      </c>
      <c r="AD16" s="1"/>
      <c r="AE16" s="1"/>
      <c r="AF16" s="1"/>
      <c r="AG16" s="1" t="s">
        <v>444</v>
      </c>
      <c r="AH16" s="1"/>
      <c r="AI16" s="1"/>
      <c r="AJ16" s="1"/>
      <c r="AK16" s="1"/>
    </row>
    <row r="17" spans="1:37">
      <c r="A17" s="7" t="s">
        <v>293</v>
      </c>
      <c r="B17" s="22" t="s">
        <v>400</v>
      </c>
      <c r="C17" t="s">
        <v>419</v>
      </c>
      <c r="K17" s="1"/>
      <c r="L17" s="1"/>
      <c r="M17" s="1"/>
      <c r="N17" s="1"/>
      <c r="O17" s="1"/>
      <c r="P17" s="1"/>
      <c r="Q17" s="1"/>
      <c r="R17" s="1"/>
      <c r="S17" s="1"/>
      <c r="T17" s="1"/>
      <c r="U17" s="1"/>
      <c r="V17" s="1"/>
      <c r="W17" s="1"/>
      <c r="X17" s="1"/>
      <c r="Z17" s="1"/>
      <c r="AA17" s="1"/>
      <c r="AB17" t="s">
        <v>222</v>
      </c>
      <c r="AC17" s="5" t="s">
        <v>134</v>
      </c>
      <c r="AD17" s="1" t="s">
        <v>223</v>
      </c>
      <c r="AE17" s="5" t="s">
        <v>133</v>
      </c>
      <c r="AF17" s="5" t="s">
        <v>132</v>
      </c>
      <c r="AG17" s="1" t="s">
        <v>444</v>
      </c>
      <c r="AH17" s="1"/>
      <c r="AI17" s="1"/>
      <c r="AJ17" s="1"/>
      <c r="AK17" s="1"/>
    </row>
    <row r="18" spans="1:37">
      <c r="A18" s="8" t="s">
        <v>299</v>
      </c>
      <c r="B18" s="22" t="s">
        <v>495</v>
      </c>
      <c r="C18" t="s">
        <v>494</v>
      </c>
      <c r="K18" s="1"/>
      <c r="L18" s="1"/>
      <c r="M18" s="1"/>
      <c r="N18" s="1"/>
      <c r="O18" s="1"/>
      <c r="P18" s="1"/>
      <c r="Q18" s="1"/>
      <c r="R18" s="1"/>
      <c r="S18" s="1"/>
      <c r="T18" s="1"/>
      <c r="U18" s="1"/>
      <c r="V18" s="1"/>
      <c r="W18" s="1"/>
      <c r="X18" s="1"/>
      <c r="Z18" s="1"/>
      <c r="AA18" s="1"/>
      <c r="AB18" s="43" t="s">
        <v>492</v>
      </c>
      <c r="AC18" t="s">
        <v>493</v>
      </c>
      <c r="AG18" s="1" t="s">
        <v>444</v>
      </c>
      <c r="AH18" s="1"/>
      <c r="AI18" s="1"/>
      <c r="AJ18" s="1"/>
      <c r="AK18" s="1"/>
    </row>
    <row r="19" spans="1:37">
      <c r="A19" t="s">
        <v>282</v>
      </c>
      <c r="B19" s="5" t="s">
        <v>401</v>
      </c>
      <c r="C19" t="s">
        <v>430</v>
      </c>
      <c r="K19" s="1"/>
      <c r="L19" s="1"/>
      <c r="M19" s="1"/>
      <c r="N19" s="1"/>
      <c r="O19" s="1"/>
      <c r="P19" s="1"/>
      <c r="Q19" s="1"/>
      <c r="R19" s="1"/>
      <c r="S19" s="1"/>
      <c r="T19" s="1"/>
      <c r="U19" s="1"/>
      <c r="V19" s="1"/>
      <c r="W19" s="1" t="s">
        <v>431</v>
      </c>
      <c r="X19" s="1"/>
      <c r="Z19" s="1"/>
      <c r="AA19" s="1"/>
      <c r="AB19" s="7" t="s">
        <v>175</v>
      </c>
      <c r="AC19" t="s">
        <v>176</v>
      </c>
      <c r="AD19" s="5" t="s">
        <v>170</v>
      </c>
      <c r="AE19" s="5" t="s">
        <v>173</v>
      </c>
      <c r="AF19" t="s">
        <v>172</v>
      </c>
      <c r="AG19" s="30" t="s">
        <v>429</v>
      </c>
      <c r="AH19" s="1"/>
      <c r="AI19" s="1"/>
      <c r="AJ19" s="1"/>
      <c r="AK19" s="1"/>
    </row>
    <row r="20" spans="1:37">
      <c r="A20" s="7" t="s">
        <v>278</v>
      </c>
      <c r="B20" s="5" t="s">
        <v>408</v>
      </c>
      <c r="C20" t="s">
        <v>435</v>
      </c>
      <c r="K20" s="1">
        <v>1</v>
      </c>
      <c r="L20" s="1">
        <v>1</v>
      </c>
      <c r="M20" s="1"/>
      <c r="N20" s="1"/>
      <c r="O20" s="1"/>
      <c r="P20" s="1"/>
      <c r="Q20" s="1"/>
      <c r="R20" s="1">
        <v>1</v>
      </c>
      <c r="S20" s="1">
        <v>1</v>
      </c>
      <c r="T20" s="1">
        <v>1</v>
      </c>
      <c r="U20" s="1">
        <v>1</v>
      </c>
      <c r="V20" s="1">
        <v>1</v>
      </c>
      <c r="X20" s="1"/>
      <c r="Z20" s="1"/>
      <c r="AA20" s="1"/>
      <c r="AB20" s="14" t="s">
        <v>235</v>
      </c>
      <c r="AC20" s="5" t="s">
        <v>234</v>
      </c>
      <c r="AD20" s="5" t="s">
        <v>144</v>
      </c>
      <c r="AE20" s="1"/>
      <c r="AF20" s="1"/>
      <c r="AG20" s="1" t="s">
        <v>444</v>
      </c>
      <c r="AH20" s="1"/>
      <c r="AI20" s="1"/>
      <c r="AJ20" s="1"/>
      <c r="AK20" s="1"/>
    </row>
    <row r="21" spans="1:37" ht="19.8" customHeight="1">
      <c r="A21" t="s">
        <v>289</v>
      </c>
      <c r="B21" s="22" t="s">
        <v>402</v>
      </c>
      <c r="C21" t="s">
        <v>432</v>
      </c>
      <c r="K21" s="1"/>
      <c r="L21" s="1"/>
      <c r="M21" s="1"/>
      <c r="N21" s="1"/>
      <c r="O21" s="1"/>
      <c r="P21" s="1"/>
      <c r="Q21" s="1"/>
      <c r="R21" s="1"/>
      <c r="S21" s="1"/>
      <c r="T21" s="1"/>
      <c r="U21" s="1"/>
      <c r="V21" s="1"/>
      <c r="W21" s="1"/>
      <c r="X21" s="1"/>
      <c r="Z21" s="1"/>
      <c r="AA21" s="1"/>
      <c r="AB21" s="44" t="s">
        <v>211</v>
      </c>
      <c r="AC21" s="1" t="s">
        <v>212</v>
      </c>
      <c r="AD21" s="1" t="s">
        <v>20</v>
      </c>
      <c r="AE21" s="1" t="s">
        <v>20</v>
      </c>
      <c r="AF21" s="1" t="s">
        <v>209</v>
      </c>
      <c r="AG21" s="1"/>
      <c r="AH21" s="1"/>
      <c r="AI21" s="1"/>
      <c r="AJ21" s="1"/>
      <c r="AK21" s="1"/>
    </row>
    <row r="22" spans="1:37">
      <c r="A22" s="7" t="s">
        <v>290</v>
      </c>
      <c r="B22" s="5" t="s">
        <v>410</v>
      </c>
      <c r="C22" t="s">
        <v>434</v>
      </c>
      <c r="K22" s="1"/>
      <c r="L22" s="1"/>
      <c r="M22" s="1"/>
      <c r="N22" s="1"/>
      <c r="O22" s="1"/>
      <c r="P22" s="1"/>
      <c r="Q22" s="1"/>
      <c r="R22" s="1"/>
      <c r="S22" s="1"/>
      <c r="T22" s="1"/>
      <c r="U22" s="1"/>
      <c r="V22" s="1"/>
      <c r="W22" s="1"/>
      <c r="X22" s="1"/>
      <c r="Z22" s="1"/>
      <c r="AA22" s="1"/>
      <c r="AB22" t="s">
        <v>214</v>
      </c>
      <c r="AC22" s="1" t="s">
        <v>215</v>
      </c>
      <c r="AD22" s="5" t="s">
        <v>213</v>
      </c>
      <c r="AE22" s="5" t="s">
        <v>101</v>
      </c>
      <c r="AF22" s="1"/>
      <c r="AG22" s="1"/>
      <c r="AH22" s="1"/>
      <c r="AK22" s="1"/>
    </row>
    <row r="23" spans="1:37">
      <c r="A23" t="s">
        <v>292</v>
      </c>
      <c r="B23" s="22" t="s">
        <v>403</v>
      </c>
      <c r="C23" t="s">
        <v>436</v>
      </c>
      <c r="K23" s="1"/>
      <c r="L23" s="1"/>
      <c r="M23" s="1"/>
      <c r="N23" s="1"/>
      <c r="O23" s="1"/>
      <c r="P23" s="1"/>
      <c r="Q23" s="1"/>
      <c r="R23" s="1"/>
      <c r="S23" s="1"/>
      <c r="T23" s="1"/>
      <c r="U23" s="1"/>
      <c r="V23" s="1"/>
      <c r="W23" s="1"/>
      <c r="X23" s="1"/>
      <c r="Z23" s="1"/>
      <c r="AA23" s="1"/>
      <c r="AB23" t="s">
        <v>196</v>
      </c>
      <c r="AC23" s="4" t="s">
        <v>195</v>
      </c>
      <c r="AD23" s="1" t="s">
        <v>198</v>
      </c>
      <c r="AE23" s="5" t="s">
        <v>197</v>
      </c>
      <c r="AF23" s="1"/>
      <c r="AG23" s="1" t="s">
        <v>444</v>
      </c>
    </row>
    <row r="24" spans="1:37">
      <c r="A24" t="s">
        <v>285</v>
      </c>
      <c r="B24" s="22" t="s">
        <v>404</v>
      </c>
      <c r="C24" t="s">
        <v>438</v>
      </c>
      <c r="K24" s="1"/>
      <c r="L24" s="1"/>
      <c r="M24" s="1"/>
      <c r="N24" s="1"/>
      <c r="O24" s="1"/>
      <c r="P24" s="1"/>
      <c r="Q24" s="1"/>
      <c r="R24" s="1"/>
      <c r="S24" s="1"/>
      <c r="T24" s="1"/>
      <c r="U24" s="1"/>
      <c r="V24" s="1"/>
      <c r="W24" s="1"/>
      <c r="X24" s="1"/>
      <c r="Z24" s="1"/>
      <c r="AA24" s="1"/>
      <c r="AB24" t="s">
        <v>191</v>
      </c>
      <c r="AC24" s="4" t="s">
        <v>192</v>
      </c>
      <c r="AD24" s="5" t="s">
        <v>193</v>
      </c>
      <c r="AE24" s="5" t="s">
        <v>194</v>
      </c>
      <c r="AF24" s="1" t="s">
        <v>190</v>
      </c>
    </row>
    <row r="25" spans="1:37">
      <c r="A25" t="s">
        <v>286</v>
      </c>
      <c r="B25" s="5" t="s">
        <v>405</v>
      </c>
      <c r="C25" t="s">
        <v>437</v>
      </c>
      <c r="K25" s="1"/>
      <c r="L25" s="1"/>
      <c r="M25" s="1"/>
      <c r="N25" s="1"/>
      <c r="O25" s="1"/>
      <c r="P25" s="1"/>
      <c r="Q25" s="1"/>
      <c r="R25" s="1"/>
      <c r="S25" s="1"/>
      <c r="T25" s="1"/>
      <c r="U25" s="1"/>
      <c r="V25" s="1"/>
      <c r="W25" s="1"/>
      <c r="X25" s="1"/>
      <c r="Z25" s="1"/>
      <c r="AA25" s="1"/>
      <c r="AB25" t="s">
        <v>20</v>
      </c>
      <c r="AC25" s="1" t="s">
        <v>20</v>
      </c>
      <c r="AD25" s="1" t="s">
        <v>20</v>
      </c>
      <c r="AE25" s="1" t="s">
        <v>20</v>
      </c>
      <c r="AF25" s="1"/>
      <c r="AK25" s="1"/>
    </row>
    <row r="26" spans="1:37">
      <c r="A26" t="s">
        <v>287</v>
      </c>
      <c r="B26" s="5" t="s">
        <v>439</v>
      </c>
      <c r="C26" t="s">
        <v>441</v>
      </c>
      <c r="K26" s="1"/>
      <c r="L26" s="1"/>
      <c r="M26" s="1"/>
      <c r="N26" s="1"/>
      <c r="O26" s="1"/>
      <c r="P26" s="1"/>
      <c r="Q26" s="1"/>
      <c r="R26" s="1"/>
      <c r="S26" s="1"/>
      <c r="T26" s="1"/>
      <c r="U26" s="1"/>
      <c r="V26" s="1"/>
      <c r="W26" s="1"/>
      <c r="X26" s="1"/>
      <c r="Z26" s="1"/>
      <c r="AA26" s="1"/>
      <c r="AB26" t="s">
        <v>203</v>
      </c>
      <c r="AC26" s="4" t="s">
        <v>200</v>
      </c>
      <c r="AD26" s="1" t="s">
        <v>201</v>
      </c>
      <c r="AE26" s="4" t="s">
        <v>202</v>
      </c>
      <c r="AF26" s="1"/>
      <c r="AG26" s="1" t="s">
        <v>444</v>
      </c>
      <c r="AH26" s="1"/>
      <c r="AI26" s="1"/>
      <c r="AJ26" s="1"/>
      <c r="AK26" s="1"/>
    </row>
    <row r="28" spans="1:37">
      <c r="A28" s="11" t="s">
        <v>257</v>
      </c>
      <c r="B28" t="s">
        <v>258</v>
      </c>
      <c r="C28" s="11" t="s">
        <v>277</v>
      </c>
      <c r="D28" s="11" t="s">
        <v>291</v>
      </c>
      <c r="E28" s="1" t="s">
        <v>288</v>
      </c>
      <c r="F28" s="11" t="s">
        <v>295</v>
      </c>
      <c r="G28" s="11" t="s">
        <v>283</v>
      </c>
      <c r="H28" s="11" t="s">
        <v>296</v>
      </c>
      <c r="I28" s="20" t="s">
        <v>281</v>
      </c>
      <c r="J28" s="1" t="s">
        <v>300</v>
      </c>
      <c r="K28" s="11" t="s">
        <v>279</v>
      </c>
      <c r="L28" s="1" t="s">
        <v>298</v>
      </c>
      <c r="M28" s="11" t="s">
        <v>294</v>
      </c>
      <c r="N28" s="20" t="s">
        <v>297</v>
      </c>
      <c r="O28" s="11" t="s">
        <v>301</v>
      </c>
      <c r="P28" s="1" t="s">
        <v>280</v>
      </c>
      <c r="Q28" s="1" t="s">
        <v>284</v>
      </c>
      <c r="R28" s="11" t="s">
        <v>293</v>
      </c>
      <c r="S28" s="21" t="s">
        <v>299</v>
      </c>
      <c r="T28" s="1" t="s">
        <v>282</v>
      </c>
      <c r="U28" s="11" t="s">
        <v>278</v>
      </c>
      <c r="V28" s="1" t="s">
        <v>289</v>
      </c>
      <c r="W28" s="11" t="s">
        <v>290</v>
      </c>
      <c r="X28" s="1" t="s">
        <v>292</v>
      </c>
      <c r="Y28" s="1" t="s">
        <v>285</v>
      </c>
      <c r="Z28" s="1" t="s">
        <v>286</v>
      </c>
      <c r="AA28" s="1" t="s">
        <v>287</v>
      </c>
    </row>
    <row r="29" spans="1:37">
      <c r="A29" s="35" t="s">
        <v>376</v>
      </c>
      <c r="B29" s="36" t="s">
        <v>479</v>
      </c>
      <c r="C29" s="1">
        <v>1</v>
      </c>
      <c r="D29" s="1"/>
      <c r="E29" s="1"/>
      <c r="F29" s="1"/>
      <c r="G29" s="1"/>
      <c r="H29" s="1"/>
      <c r="I29" s="1"/>
      <c r="J29" s="1"/>
      <c r="K29" s="1"/>
      <c r="L29" s="1"/>
      <c r="M29" s="1"/>
      <c r="N29" s="1"/>
      <c r="O29" s="1"/>
      <c r="P29" s="1"/>
      <c r="Q29" s="1"/>
      <c r="R29" s="1"/>
      <c r="S29" s="1"/>
      <c r="T29" s="1"/>
      <c r="U29" s="1"/>
      <c r="V29" s="1"/>
      <c r="W29" s="1"/>
      <c r="X29" s="1"/>
      <c r="Y29" s="1"/>
      <c r="Z29" s="1"/>
      <c r="AA29" s="1"/>
      <c r="AB29" s="1"/>
      <c r="AC29" s="1"/>
      <c r="AD29" s="1"/>
    </row>
    <row r="30" spans="1:37">
      <c r="A30" s="11" t="s">
        <v>490</v>
      </c>
      <c r="B30" s="37" t="s">
        <v>449</v>
      </c>
      <c r="C30" s="1"/>
      <c r="D30" s="1"/>
      <c r="E30" s="1"/>
      <c r="F30" s="1"/>
      <c r="G30" s="1"/>
      <c r="H30" s="1"/>
      <c r="I30" s="1"/>
      <c r="J30" s="1"/>
      <c r="K30" s="1"/>
      <c r="L30" s="1"/>
      <c r="M30" s="1"/>
      <c r="N30" s="1"/>
      <c r="O30" s="1"/>
      <c r="P30" s="1"/>
      <c r="Q30" s="1"/>
      <c r="R30" s="1"/>
      <c r="S30" s="1"/>
      <c r="T30" s="1"/>
      <c r="U30" s="1"/>
      <c r="V30" s="1"/>
      <c r="W30" s="1"/>
      <c r="X30" s="1"/>
      <c r="Y30" s="1"/>
      <c r="Z30" s="1"/>
      <c r="AA30" s="1"/>
      <c r="AB30" s="1"/>
      <c r="AC30" s="1"/>
      <c r="AD30" s="1"/>
    </row>
    <row r="31" spans="1:37">
      <c r="A31" s="40" t="s">
        <v>480</v>
      </c>
      <c r="B31" s="41" t="s">
        <v>305</v>
      </c>
      <c r="C31" s="1">
        <v>1</v>
      </c>
      <c r="D31" s="1">
        <v>1</v>
      </c>
      <c r="E31" s="1">
        <v>1</v>
      </c>
      <c r="F31" s="1"/>
      <c r="G31" s="1">
        <v>1</v>
      </c>
      <c r="H31" s="1">
        <v>1</v>
      </c>
      <c r="I31" s="1">
        <v>1</v>
      </c>
      <c r="J31" s="1">
        <v>1</v>
      </c>
      <c r="K31" s="1">
        <v>1</v>
      </c>
      <c r="L31" s="1"/>
      <c r="M31" s="1">
        <v>1</v>
      </c>
      <c r="N31" s="1">
        <v>1</v>
      </c>
      <c r="O31" s="1">
        <v>1</v>
      </c>
      <c r="P31" s="1">
        <v>1</v>
      </c>
      <c r="Q31" s="1"/>
      <c r="R31" s="1">
        <v>1</v>
      </c>
      <c r="S31" s="1"/>
      <c r="T31" s="1"/>
      <c r="U31" s="1">
        <v>1</v>
      </c>
      <c r="V31" s="1">
        <v>1</v>
      </c>
      <c r="W31" s="1"/>
      <c r="X31" s="1">
        <v>1</v>
      </c>
      <c r="Y31" s="1"/>
      <c r="Z31" s="1">
        <v>1</v>
      </c>
      <c r="AA31" s="1">
        <v>1</v>
      </c>
      <c r="AB31" s="1"/>
      <c r="AC31" s="1"/>
      <c r="AD31" s="1"/>
    </row>
    <row r="32" spans="1:37">
      <c r="A32" s="1" t="s">
        <v>239</v>
      </c>
      <c r="B32" s="5" t="s">
        <v>271</v>
      </c>
      <c r="C32" s="2">
        <v>1</v>
      </c>
      <c r="D32" s="1">
        <v>1</v>
      </c>
      <c r="E32" s="1"/>
      <c r="F32" s="1"/>
      <c r="G32" s="1"/>
      <c r="H32" s="1"/>
      <c r="I32" s="1"/>
      <c r="J32" s="1"/>
      <c r="K32" s="1"/>
      <c r="L32" s="1"/>
      <c r="M32" s="1"/>
      <c r="N32" s="1"/>
      <c r="O32" s="1"/>
      <c r="P32" s="1"/>
      <c r="Q32" s="1"/>
      <c r="R32" s="1"/>
      <c r="S32" s="1"/>
      <c r="T32" s="1"/>
      <c r="U32" s="1"/>
      <c r="V32" s="1"/>
      <c r="W32" s="1"/>
      <c r="X32" s="1"/>
      <c r="Y32" s="1"/>
      <c r="Z32" s="1"/>
      <c r="AA32" s="1"/>
      <c r="AB32" s="1"/>
      <c r="AC32" s="1"/>
      <c r="AD32" s="1"/>
    </row>
    <row r="33" spans="1:30">
      <c r="A33" s="11" t="s">
        <v>472</v>
      </c>
      <c r="B33" s="36" t="s">
        <v>473</v>
      </c>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row>
    <row r="34" spans="1:30">
      <c r="A34" s="26" t="s">
        <v>477</v>
      </c>
      <c r="B34" s="5"/>
      <c r="C34" s="1">
        <v>1</v>
      </c>
      <c r="D34" s="1">
        <v>1</v>
      </c>
      <c r="E34" s="1"/>
      <c r="F34" s="1"/>
      <c r="G34" s="1"/>
      <c r="H34" s="1"/>
      <c r="I34" s="1"/>
      <c r="J34" s="1"/>
      <c r="K34" s="1"/>
      <c r="L34" s="1"/>
      <c r="M34" s="1"/>
      <c r="N34" s="1"/>
      <c r="O34" s="1"/>
      <c r="P34" s="1"/>
      <c r="Q34" s="1"/>
      <c r="R34" s="1"/>
      <c r="S34" s="1"/>
      <c r="T34" s="1"/>
      <c r="U34" s="1"/>
      <c r="V34" s="1"/>
      <c r="W34" s="1"/>
      <c r="X34" s="1"/>
      <c r="Y34" s="1"/>
      <c r="Z34" s="1"/>
      <c r="AA34" s="1"/>
      <c r="AB34" s="1"/>
      <c r="AC34" s="1"/>
      <c r="AD34" s="1"/>
    </row>
    <row r="35" spans="1:30">
      <c r="A35" s="1" t="s">
        <v>483</v>
      </c>
      <c r="AB35" s="1"/>
      <c r="AC35" s="1"/>
      <c r="AD35" s="1"/>
    </row>
    <row r="36" spans="1:30">
      <c r="A36" s="1" t="s">
        <v>484</v>
      </c>
      <c r="AB36" s="1"/>
      <c r="AC36" s="1"/>
      <c r="AD36" s="1"/>
    </row>
    <row r="37" spans="1:30">
      <c r="A37" s="1" t="s">
        <v>263</v>
      </c>
      <c r="B37" s="5" t="s">
        <v>264</v>
      </c>
      <c r="C37" s="1">
        <v>1</v>
      </c>
      <c r="D37" s="1">
        <v>1</v>
      </c>
      <c r="E37" s="1"/>
      <c r="F37" s="1"/>
      <c r="G37" s="1"/>
      <c r="H37" s="1"/>
      <c r="I37" s="1"/>
      <c r="J37" s="1"/>
      <c r="K37" s="1"/>
      <c r="L37" s="1"/>
      <c r="M37" s="1"/>
      <c r="N37" s="1"/>
      <c r="O37" s="1"/>
      <c r="P37" s="1"/>
      <c r="Q37" s="1"/>
      <c r="R37" s="1"/>
      <c r="S37" s="1"/>
      <c r="T37" s="1"/>
      <c r="U37" s="1"/>
      <c r="V37" s="1"/>
      <c r="W37" s="1"/>
      <c r="X37" s="1"/>
      <c r="Y37" s="1"/>
      <c r="Z37" s="1"/>
      <c r="AA37" s="1"/>
      <c r="AB37" s="1"/>
      <c r="AC37" s="1"/>
      <c r="AD37" s="1"/>
    </row>
    <row r="38" spans="1:30">
      <c r="A38" s="1" t="s">
        <v>488</v>
      </c>
      <c r="AB38" s="1"/>
      <c r="AC38" s="1"/>
      <c r="AD38" s="1"/>
    </row>
    <row r="39" spans="1:30">
      <c r="A39" s="1" t="s">
        <v>259</v>
      </c>
      <c r="B39" s="5" t="s">
        <v>260</v>
      </c>
      <c r="C39" s="1">
        <v>1</v>
      </c>
      <c r="D39" s="1">
        <v>1</v>
      </c>
      <c r="E39" s="1"/>
      <c r="F39" s="1"/>
      <c r="G39" s="1"/>
      <c r="H39" s="1"/>
      <c r="I39" s="1"/>
      <c r="J39" s="1"/>
      <c r="K39" s="1"/>
      <c r="L39" s="1"/>
      <c r="M39" s="1"/>
      <c r="N39" s="1"/>
      <c r="O39" s="1"/>
      <c r="P39" s="1"/>
      <c r="Q39" s="1"/>
      <c r="R39" s="1"/>
      <c r="S39" s="1"/>
      <c r="T39" s="1"/>
      <c r="U39" s="1"/>
      <c r="V39" s="1"/>
      <c r="W39" s="1"/>
      <c r="X39" s="1"/>
      <c r="Y39" s="1"/>
      <c r="Z39" s="1"/>
      <c r="AA39" s="1"/>
      <c r="AB39" s="1"/>
      <c r="AC39" s="1"/>
      <c r="AD39" s="1"/>
    </row>
    <row r="40" spans="1:30">
      <c r="A40" s="1" t="s">
        <v>240</v>
      </c>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row>
    <row r="41" spans="1:30">
      <c r="A41" s="38" t="s">
        <v>456</v>
      </c>
      <c r="B41" s="36" t="s">
        <v>457</v>
      </c>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row>
    <row r="42" spans="1:30">
      <c r="A42" s="38" t="s">
        <v>475</v>
      </c>
      <c r="B42" s="36" t="s">
        <v>476</v>
      </c>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row>
    <row r="43" spans="1:30">
      <c r="A43" s="1" t="s">
        <v>308</v>
      </c>
      <c r="B43" s="1"/>
      <c r="C43" s="1">
        <v>1</v>
      </c>
      <c r="D43" s="1"/>
      <c r="E43" s="1"/>
      <c r="F43" s="1"/>
      <c r="G43" s="1"/>
      <c r="H43" s="1"/>
      <c r="I43" s="1"/>
      <c r="J43" s="1"/>
      <c r="K43" s="1"/>
      <c r="L43" s="1"/>
      <c r="M43" s="1"/>
      <c r="N43" s="1"/>
      <c r="O43" s="1"/>
      <c r="P43" s="1"/>
      <c r="Q43" s="1"/>
      <c r="R43" s="1"/>
      <c r="S43" s="1"/>
      <c r="T43" s="1"/>
      <c r="U43" s="1"/>
      <c r="V43" s="1"/>
      <c r="W43" s="1"/>
      <c r="X43" s="1"/>
      <c r="Y43" s="1"/>
      <c r="Z43" s="1"/>
      <c r="AA43" s="1"/>
      <c r="AB43" s="1"/>
      <c r="AC43" s="1"/>
      <c r="AD43" s="1"/>
    </row>
    <row r="44" spans="1:30">
      <c r="A44" s="1" t="s">
        <v>244</v>
      </c>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row>
    <row r="45" spans="1:30">
      <c r="A45" s="1" t="s">
        <v>482</v>
      </c>
      <c r="AB45" s="1"/>
      <c r="AC45" s="1"/>
      <c r="AD45" s="1"/>
    </row>
    <row r="46" spans="1:30">
      <c r="A46" s="35" t="s">
        <v>236</v>
      </c>
      <c r="B46" s="36" t="s">
        <v>463</v>
      </c>
      <c r="C46" s="1" t="s">
        <v>130</v>
      </c>
      <c r="D46" s="1"/>
      <c r="E46" s="1"/>
      <c r="F46" s="1"/>
      <c r="G46" s="1"/>
      <c r="H46" s="1"/>
      <c r="I46" s="1"/>
      <c r="J46" s="1"/>
      <c r="K46" s="1"/>
      <c r="L46" s="1"/>
      <c r="M46" s="1"/>
      <c r="N46" s="1"/>
      <c r="O46" s="1"/>
      <c r="P46" s="1"/>
      <c r="Q46" s="1"/>
      <c r="R46" s="1"/>
      <c r="S46" s="1"/>
      <c r="T46" s="1"/>
      <c r="U46" s="1"/>
      <c r="V46" s="1"/>
      <c r="W46" s="1"/>
      <c r="X46" s="1"/>
      <c r="Y46" s="1"/>
      <c r="Z46" s="1"/>
      <c r="AA46" s="1"/>
      <c r="AB46" s="1"/>
      <c r="AC46" s="1"/>
      <c r="AD46" s="1"/>
    </row>
    <row r="47" spans="1:30">
      <c r="A47" s="1" t="s">
        <v>486</v>
      </c>
      <c r="AB47" s="1"/>
      <c r="AC47" s="1"/>
      <c r="AD47" s="1"/>
    </row>
    <row r="48" spans="1:30">
      <c r="A48" s="1" t="s">
        <v>255</v>
      </c>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row>
    <row r="49" spans="1:30">
      <c r="A49" s="1" t="s">
        <v>261</v>
      </c>
      <c r="B49" s="5" t="s">
        <v>262</v>
      </c>
      <c r="C49" s="1">
        <v>1</v>
      </c>
      <c r="D49" s="1"/>
      <c r="E49" s="1"/>
      <c r="F49" s="1"/>
      <c r="G49" s="1"/>
      <c r="H49" s="1"/>
      <c r="I49" s="1"/>
      <c r="J49" s="1"/>
      <c r="K49" s="1"/>
      <c r="L49" s="1"/>
      <c r="M49" s="1"/>
      <c r="N49" s="1"/>
      <c r="O49" s="1"/>
      <c r="P49" s="1"/>
      <c r="Q49" s="1"/>
      <c r="R49" s="1"/>
      <c r="S49" s="1"/>
      <c r="T49" s="1"/>
      <c r="U49" s="1"/>
      <c r="V49" s="1"/>
      <c r="W49" s="1"/>
      <c r="X49" s="1"/>
      <c r="Y49" s="1"/>
      <c r="Z49" s="1"/>
      <c r="AA49" s="1"/>
      <c r="AB49" s="1"/>
      <c r="AC49" s="1"/>
      <c r="AD49" s="1"/>
    </row>
    <row r="50" spans="1:30">
      <c r="A50" s="1" t="s">
        <v>448</v>
      </c>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row>
    <row r="51" spans="1:30">
      <c r="A51" s="1" t="s">
        <v>267</v>
      </c>
      <c r="B51" s="5" t="s">
        <v>268</v>
      </c>
      <c r="C51" s="1" t="s">
        <v>130</v>
      </c>
      <c r="D51" s="1"/>
      <c r="E51" s="1"/>
      <c r="F51" s="1"/>
      <c r="G51" s="1"/>
      <c r="H51" s="1"/>
      <c r="I51" s="1"/>
      <c r="J51" s="1"/>
      <c r="K51" s="1"/>
      <c r="L51" s="1"/>
      <c r="M51" s="1"/>
      <c r="N51" s="1"/>
      <c r="O51" s="1"/>
      <c r="P51" s="1"/>
      <c r="Q51" s="1"/>
      <c r="R51" s="1"/>
      <c r="S51" s="1"/>
      <c r="T51" s="1"/>
      <c r="U51" s="1"/>
      <c r="V51" s="1"/>
      <c r="W51" s="1"/>
      <c r="X51" s="1"/>
      <c r="Y51" s="1"/>
      <c r="Z51" s="1"/>
      <c r="AA51" s="1"/>
      <c r="AB51" s="1"/>
      <c r="AC51" s="1"/>
      <c r="AD51" s="1"/>
    </row>
    <row r="52" spans="1:30">
      <c r="A52" s="35" t="s">
        <v>252</v>
      </c>
      <c r="B52" s="36" t="s">
        <v>462</v>
      </c>
      <c r="C52" s="1">
        <v>1</v>
      </c>
      <c r="D52" s="1">
        <v>1</v>
      </c>
      <c r="E52" s="1"/>
      <c r="F52" s="1"/>
      <c r="G52" s="1"/>
      <c r="H52" s="1"/>
      <c r="I52" s="1"/>
      <c r="J52" s="1"/>
      <c r="K52" s="1"/>
      <c r="L52" s="1"/>
      <c r="M52" s="1"/>
      <c r="N52" s="1"/>
      <c r="O52" s="1"/>
      <c r="P52" s="1"/>
      <c r="Q52" s="1"/>
      <c r="R52" s="1"/>
      <c r="S52" s="1"/>
      <c r="T52" s="1"/>
      <c r="U52" s="1"/>
      <c r="V52" s="1"/>
      <c r="W52" s="1"/>
      <c r="X52" s="1"/>
      <c r="Y52" s="1"/>
      <c r="Z52" s="1"/>
      <c r="AA52" s="1"/>
      <c r="AB52" s="1"/>
      <c r="AC52" s="1"/>
      <c r="AD52" s="1"/>
    </row>
    <row r="53" spans="1:30">
      <c r="A53" s="1" t="s">
        <v>447</v>
      </c>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row>
    <row r="54" spans="1:30">
      <c r="A54" s="38" t="s">
        <v>481</v>
      </c>
      <c r="B54" s="36" t="s">
        <v>460</v>
      </c>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row>
    <row r="55" spans="1:30">
      <c r="A55" s="1" t="s">
        <v>302</v>
      </c>
      <c r="B55" s="5" t="s">
        <v>303</v>
      </c>
      <c r="C55" s="1" t="s">
        <v>130</v>
      </c>
      <c r="D55" s="1"/>
      <c r="E55" s="1"/>
      <c r="F55" s="1"/>
      <c r="G55" s="1"/>
      <c r="H55" s="1"/>
      <c r="I55" s="1"/>
      <c r="J55" s="1"/>
      <c r="K55" s="1"/>
      <c r="L55" s="1"/>
      <c r="M55" s="1"/>
      <c r="N55" s="1"/>
      <c r="O55" s="1"/>
      <c r="P55" s="1"/>
      <c r="Q55" s="1"/>
      <c r="R55" s="1"/>
      <c r="S55" s="1"/>
      <c r="T55" s="1"/>
      <c r="U55" s="1"/>
      <c r="V55" s="1"/>
      <c r="W55" s="1"/>
      <c r="X55" s="1"/>
      <c r="Y55" s="1"/>
      <c r="Z55" s="1"/>
      <c r="AA55" s="1"/>
    </row>
    <row r="56" spans="1:30">
      <c r="A56" s="38" t="s">
        <v>458</v>
      </c>
      <c r="B56" s="36" t="s">
        <v>459</v>
      </c>
      <c r="C56" s="1"/>
      <c r="D56" s="1"/>
      <c r="E56" s="1"/>
      <c r="F56" s="1"/>
      <c r="G56" s="1"/>
      <c r="H56" s="1"/>
      <c r="I56" s="1"/>
      <c r="J56" s="1"/>
      <c r="K56" s="1"/>
      <c r="L56" s="1"/>
      <c r="M56" s="1"/>
      <c r="N56" s="1"/>
      <c r="O56" s="1"/>
      <c r="P56" s="1"/>
      <c r="Q56" s="1"/>
      <c r="R56" s="1"/>
      <c r="S56" s="1"/>
      <c r="T56" s="1"/>
      <c r="U56" s="1"/>
      <c r="V56" s="1"/>
      <c r="W56" s="1"/>
      <c r="X56" s="1"/>
      <c r="Y56" s="1"/>
      <c r="Z56" s="1"/>
      <c r="AA56" s="1"/>
    </row>
    <row r="57" spans="1:30">
      <c r="A57" s="35" t="s">
        <v>249</v>
      </c>
      <c r="B57" s="36" t="s">
        <v>461</v>
      </c>
      <c r="C57" s="1">
        <v>1</v>
      </c>
      <c r="D57" s="1">
        <v>1</v>
      </c>
      <c r="E57" s="1">
        <v>1</v>
      </c>
      <c r="F57" s="1">
        <v>1</v>
      </c>
      <c r="G57" s="1">
        <v>1</v>
      </c>
      <c r="H57" s="1">
        <v>1</v>
      </c>
      <c r="I57" s="1">
        <v>1</v>
      </c>
      <c r="J57" s="1">
        <v>1</v>
      </c>
      <c r="K57" s="1">
        <v>1</v>
      </c>
      <c r="L57" s="1">
        <v>1</v>
      </c>
      <c r="M57" s="1">
        <v>1</v>
      </c>
      <c r="N57" s="1">
        <v>1</v>
      </c>
      <c r="O57" s="1">
        <v>1</v>
      </c>
      <c r="P57" s="1">
        <v>1</v>
      </c>
      <c r="Q57" s="1">
        <v>1</v>
      </c>
      <c r="R57" s="1">
        <v>1</v>
      </c>
      <c r="S57" s="1" t="s">
        <v>445</v>
      </c>
      <c r="T57" s="1">
        <v>1</v>
      </c>
      <c r="U57" s="1">
        <v>1</v>
      </c>
      <c r="V57" s="1">
        <v>1</v>
      </c>
      <c r="W57" s="1">
        <v>1</v>
      </c>
      <c r="X57" s="1">
        <v>1</v>
      </c>
      <c r="Y57" s="1">
        <v>1</v>
      </c>
      <c r="Z57" s="1">
        <v>1</v>
      </c>
      <c r="AA57" s="1">
        <v>1</v>
      </c>
    </row>
    <row r="58" spans="1:30">
      <c r="A58" s="38" t="s">
        <v>466</v>
      </c>
      <c r="B58" s="39" t="s">
        <v>467</v>
      </c>
      <c r="C58" s="1"/>
      <c r="D58" s="1"/>
      <c r="E58" s="1"/>
      <c r="F58" s="1"/>
      <c r="G58" s="1"/>
      <c r="H58" s="1"/>
      <c r="I58" s="1"/>
      <c r="J58" s="1"/>
      <c r="K58" s="1"/>
      <c r="L58" s="1"/>
      <c r="M58" s="1"/>
      <c r="N58" s="1"/>
      <c r="O58" s="1"/>
      <c r="P58" s="1"/>
      <c r="Q58" s="1"/>
      <c r="R58" s="1"/>
      <c r="S58" s="1"/>
      <c r="T58" s="1"/>
      <c r="U58" s="1"/>
      <c r="V58" s="1"/>
      <c r="W58" s="1"/>
      <c r="X58" s="1"/>
      <c r="Y58" s="1"/>
      <c r="Z58" s="1"/>
      <c r="AA58" s="1"/>
    </row>
    <row r="59" spans="1:30">
      <c r="A59" s="11" t="s">
        <v>238</v>
      </c>
      <c r="B59" s="36" t="s">
        <v>453</v>
      </c>
      <c r="C59" s="1">
        <v>1</v>
      </c>
      <c r="D59" s="1">
        <v>1</v>
      </c>
      <c r="E59" s="1"/>
      <c r="F59" s="1"/>
      <c r="G59" s="1"/>
      <c r="H59" s="1"/>
      <c r="I59" s="1"/>
      <c r="J59" s="1"/>
      <c r="K59" s="1"/>
      <c r="L59" s="1"/>
      <c r="M59" s="1"/>
      <c r="N59" s="1"/>
      <c r="O59" s="1"/>
      <c r="P59" s="1"/>
      <c r="Q59" s="1"/>
      <c r="R59" s="1"/>
      <c r="S59" s="1"/>
      <c r="T59" s="1"/>
      <c r="U59" s="1"/>
      <c r="V59" s="1"/>
      <c r="W59" s="1"/>
      <c r="X59" s="1"/>
      <c r="Y59" s="1"/>
      <c r="Z59" s="1"/>
      <c r="AA59" s="1"/>
    </row>
    <row r="60" spans="1:30">
      <c r="A60" s="35" t="s">
        <v>237</v>
      </c>
      <c r="B60" s="36" t="s">
        <v>478</v>
      </c>
      <c r="C60" s="1">
        <v>1</v>
      </c>
      <c r="D60" s="1">
        <v>1</v>
      </c>
      <c r="E60" s="1">
        <v>1</v>
      </c>
      <c r="F60" s="1"/>
      <c r="G60" s="1">
        <v>1</v>
      </c>
      <c r="H60" s="1"/>
      <c r="I60" s="1"/>
      <c r="J60" s="1">
        <v>1</v>
      </c>
      <c r="K60" s="1">
        <v>1</v>
      </c>
      <c r="L60" s="1"/>
      <c r="M60" s="1">
        <v>1</v>
      </c>
      <c r="N60" s="1"/>
      <c r="O60" s="23">
        <v>1</v>
      </c>
      <c r="P60" s="1">
        <v>1</v>
      </c>
      <c r="Q60" s="1">
        <v>1</v>
      </c>
      <c r="R60" s="1"/>
      <c r="S60" s="1" t="s">
        <v>130</v>
      </c>
      <c r="T60" s="1">
        <v>1</v>
      </c>
      <c r="U60" s="1"/>
      <c r="V60" s="1"/>
      <c r="W60" s="1"/>
      <c r="X60" s="1">
        <v>1</v>
      </c>
      <c r="Y60" s="1"/>
      <c r="Z60" s="1">
        <v>1</v>
      </c>
      <c r="AA60" s="1">
        <v>1</v>
      </c>
    </row>
    <row r="61" spans="1:30">
      <c r="A61" s="1" t="s">
        <v>242</v>
      </c>
      <c r="B61" s="1"/>
      <c r="C61" s="1"/>
      <c r="D61" s="1"/>
      <c r="E61" s="1"/>
      <c r="F61" s="1"/>
      <c r="G61" s="1"/>
      <c r="H61" s="1"/>
      <c r="I61" s="1"/>
      <c r="J61" s="1"/>
      <c r="K61" s="1"/>
      <c r="L61" s="1"/>
      <c r="M61" s="1"/>
      <c r="N61" s="1"/>
      <c r="O61" s="1"/>
      <c r="P61" s="1"/>
      <c r="Q61" s="1"/>
      <c r="R61" s="1"/>
      <c r="S61" s="1"/>
      <c r="T61" s="1"/>
      <c r="U61" s="1"/>
      <c r="V61" s="1"/>
      <c r="W61" s="1"/>
      <c r="X61" s="1"/>
      <c r="Y61" s="1"/>
      <c r="Z61" s="1"/>
      <c r="AA61" s="1"/>
    </row>
    <row r="62" spans="1:30">
      <c r="A62" s="35" t="s">
        <v>245</v>
      </c>
      <c r="B62" s="36" t="s">
        <v>452</v>
      </c>
      <c r="C62" s="1"/>
      <c r="D62" s="1">
        <v>1</v>
      </c>
      <c r="E62" s="1"/>
      <c r="F62" s="1"/>
      <c r="G62" s="1"/>
      <c r="H62" s="1"/>
      <c r="I62" s="1"/>
      <c r="J62" s="1"/>
      <c r="K62" s="1"/>
      <c r="L62" s="1"/>
      <c r="M62" s="1"/>
      <c r="N62" s="1"/>
      <c r="O62" s="1"/>
      <c r="P62" s="1"/>
      <c r="Q62" s="1"/>
      <c r="R62" s="1"/>
      <c r="S62" s="1"/>
      <c r="T62" s="1"/>
      <c r="U62" s="1"/>
      <c r="V62" s="1"/>
      <c r="W62" s="1">
        <v>1</v>
      </c>
      <c r="X62" s="1"/>
      <c r="Y62" s="1"/>
      <c r="Z62" s="1"/>
      <c r="AA62" s="1"/>
    </row>
    <row r="63" spans="1:30">
      <c r="A63" s="38" t="s">
        <v>464</v>
      </c>
      <c r="B63" s="39" t="s">
        <v>465</v>
      </c>
      <c r="C63" s="1"/>
      <c r="D63" s="1"/>
      <c r="E63" s="1"/>
      <c r="F63" s="1"/>
      <c r="G63" s="1"/>
      <c r="H63" s="1"/>
      <c r="I63" s="1"/>
      <c r="J63" s="1"/>
      <c r="K63" s="1"/>
      <c r="L63" s="1"/>
      <c r="M63" s="1"/>
      <c r="N63" s="1"/>
      <c r="O63" s="1"/>
      <c r="P63" s="1"/>
      <c r="Q63" s="1"/>
      <c r="R63" s="1"/>
      <c r="S63" s="1"/>
      <c r="T63" s="1"/>
      <c r="U63" s="1"/>
      <c r="V63" s="1"/>
      <c r="W63" s="1"/>
      <c r="X63" s="1"/>
      <c r="Y63" s="1"/>
      <c r="Z63" s="1"/>
      <c r="AA63" s="1"/>
    </row>
    <row r="64" spans="1:30">
      <c r="A64" s="1" t="s">
        <v>387</v>
      </c>
      <c r="B64" s="5" t="s">
        <v>272</v>
      </c>
      <c r="C64" s="1">
        <v>1</v>
      </c>
      <c r="D64" s="1">
        <v>1</v>
      </c>
      <c r="E64" s="1"/>
      <c r="F64" s="1"/>
      <c r="G64" s="1"/>
      <c r="H64" s="1"/>
      <c r="I64" s="1"/>
      <c r="J64" s="1"/>
      <c r="K64" s="1"/>
      <c r="L64" s="1"/>
      <c r="M64" s="1"/>
      <c r="N64" s="1"/>
      <c r="O64" s="1"/>
      <c r="P64" s="1"/>
      <c r="Q64" s="1"/>
      <c r="R64" s="1"/>
      <c r="S64" s="1"/>
      <c r="T64" s="1"/>
      <c r="U64" s="1"/>
      <c r="V64" s="1"/>
      <c r="W64" s="1"/>
      <c r="X64" s="1"/>
      <c r="Y64" s="1"/>
      <c r="Z64" s="1"/>
      <c r="AA64" s="1"/>
    </row>
    <row r="65" spans="1:27">
      <c r="A65" s="1" t="s">
        <v>269</v>
      </c>
      <c r="B65" s="5" t="s">
        <v>270</v>
      </c>
      <c r="C65" s="1" t="s">
        <v>130</v>
      </c>
      <c r="D65" s="1"/>
      <c r="E65" s="1"/>
      <c r="F65" s="1"/>
      <c r="G65" s="1"/>
      <c r="H65" s="1"/>
      <c r="I65" s="1"/>
      <c r="J65" s="1"/>
      <c r="K65" s="1"/>
      <c r="L65" s="1"/>
      <c r="M65" s="1"/>
      <c r="N65" s="1"/>
      <c r="O65" s="1"/>
      <c r="P65" s="1"/>
      <c r="Q65" s="1"/>
      <c r="R65" s="1"/>
      <c r="S65" s="1"/>
      <c r="T65" s="1"/>
      <c r="U65" s="1"/>
      <c r="V65" s="1"/>
      <c r="W65" s="1"/>
      <c r="X65" s="1"/>
      <c r="Y65" s="1"/>
      <c r="Z65" s="1"/>
      <c r="AA65" s="1"/>
    </row>
    <row r="66" spans="1:27">
      <c r="A66" s="38" t="s">
        <v>489</v>
      </c>
      <c r="B66" s="36" t="s">
        <v>474</v>
      </c>
      <c r="C66" s="1"/>
      <c r="D66" s="1"/>
      <c r="E66" s="1"/>
      <c r="F66" s="1"/>
      <c r="G66" s="1"/>
      <c r="H66" s="1"/>
      <c r="I66" s="1"/>
      <c r="J66" s="1"/>
      <c r="K66" s="1"/>
      <c r="L66" s="1"/>
      <c r="M66" s="1"/>
      <c r="N66" s="1"/>
      <c r="O66" s="1"/>
      <c r="P66" s="1"/>
      <c r="Q66" s="1"/>
      <c r="R66" s="1"/>
      <c r="S66" s="1"/>
      <c r="T66" s="1"/>
      <c r="U66" s="1"/>
      <c r="V66" s="1"/>
      <c r="W66" s="1"/>
      <c r="X66" s="1"/>
      <c r="Y66" s="1"/>
      <c r="Z66" s="1"/>
      <c r="AA66" s="1"/>
    </row>
    <row r="67" spans="1:27">
      <c r="A67" s="38" t="s">
        <v>454</v>
      </c>
      <c r="B67" s="36" t="s">
        <v>455</v>
      </c>
      <c r="C67" s="1"/>
      <c r="D67" s="1"/>
      <c r="E67" s="1"/>
      <c r="F67" s="1"/>
      <c r="G67" s="1"/>
      <c r="H67" s="1"/>
      <c r="I67" s="1"/>
      <c r="J67" s="1"/>
      <c r="K67" s="1"/>
      <c r="L67" s="1"/>
      <c r="M67" s="1"/>
      <c r="N67" s="1"/>
      <c r="O67" s="1"/>
      <c r="P67" s="1"/>
      <c r="Q67" s="1"/>
      <c r="R67" s="1"/>
      <c r="S67" s="1"/>
      <c r="T67" s="1"/>
      <c r="U67" s="1"/>
      <c r="V67" s="1"/>
      <c r="W67" s="1"/>
      <c r="X67" s="1"/>
      <c r="Y67" s="1"/>
      <c r="Z67" s="1"/>
      <c r="AA67" s="1"/>
    </row>
    <row r="68" spans="1:27">
      <c r="A68" s="1" t="s">
        <v>487</v>
      </c>
    </row>
    <row r="69" spans="1:27">
      <c r="A69" s="1" t="s">
        <v>265</v>
      </c>
      <c r="B69" s="5" t="s">
        <v>266</v>
      </c>
      <c r="C69" s="1">
        <v>1</v>
      </c>
      <c r="D69" s="1"/>
      <c r="E69" s="1"/>
      <c r="F69" s="1"/>
      <c r="G69" s="1"/>
      <c r="H69" s="1"/>
      <c r="I69" s="1"/>
      <c r="J69" s="1"/>
      <c r="K69" s="1"/>
      <c r="L69" s="1"/>
      <c r="M69" s="1"/>
      <c r="N69" s="1"/>
      <c r="O69" s="1"/>
      <c r="P69" s="1"/>
      <c r="Q69" s="1"/>
      <c r="R69" s="1"/>
      <c r="S69" s="1"/>
      <c r="T69" s="1"/>
      <c r="U69" s="1"/>
      <c r="V69" s="1"/>
      <c r="W69" s="1"/>
      <c r="X69" s="1"/>
      <c r="Y69" s="1"/>
      <c r="Z69" s="1"/>
      <c r="AA69" s="1"/>
    </row>
    <row r="70" spans="1:27">
      <c r="A70" s="1" t="s">
        <v>485</v>
      </c>
    </row>
    <row r="71" spans="1:27">
      <c r="A71" s="11" t="s">
        <v>450</v>
      </c>
      <c r="B71" s="37" t="s">
        <v>451</v>
      </c>
      <c r="C71" s="1"/>
      <c r="D71" s="1"/>
      <c r="E71" s="1"/>
      <c r="F71" s="1"/>
      <c r="G71" s="1"/>
      <c r="H71" s="1"/>
      <c r="I71" s="1"/>
      <c r="J71" s="1"/>
      <c r="K71" s="1"/>
      <c r="L71" s="1"/>
      <c r="M71" s="1"/>
      <c r="N71" s="1"/>
      <c r="O71" s="1"/>
      <c r="P71" s="1"/>
      <c r="Q71" s="1"/>
      <c r="R71" s="1"/>
      <c r="S71" s="1"/>
      <c r="T71" s="1"/>
      <c r="U71" s="1"/>
      <c r="V71" s="1"/>
      <c r="W71" s="1"/>
      <c r="X71" s="1"/>
      <c r="Y71" s="1"/>
      <c r="Z71" s="1"/>
      <c r="AA71" s="1"/>
    </row>
    <row r="72" spans="1:27">
      <c r="A72" s="35" t="s">
        <v>468</v>
      </c>
      <c r="B72" s="36" t="s">
        <v>469</v>
      </c>
      <c r="C72" s="1"/>
      <c r="D72" s="1"/>
      <c r="E72" s="1"/>
      <c r="F72" s="1"/>
      <c r="G72" s="1"/>
      <c r="H72" s="1"/>
      <c r="I72" s="1"/>
      <c r="J72" s="1"/>
      <c r="K72" s="1"/>
      <c r="L72" s="1"/>
      <c r="M72" s="1"/>
      <c r="N72" s="1"/>
      <c r="O72" s="1"/>
      <c r="P72" s="1"/>
      <c r="Q72" s="1"/>
      <c r="R72" s="1"/>
      <c r="S72" s="1"/>
      <c r="T72" s="1"/>
      <c r="U72" s="1"/>
      <c r="V72" s="1"/>
      <c r="W72" s="1"/>
      <c r="X72" s="1"/>
      <c r="Y72" s="1"/>
      <c r="Z72" s="1"/>
      <c r="AA72" s="1"/>
    </row>
    <row r="73" spans="1:27">
      <c r="A73" s="38" t="s">
        <v>470</v>
      </c>
      <c r="B73" s="36" t="s">
        <v>471</v>
      </c>
      <c r="C73" s="1"/>
      <c r="D73" s="1"/>
      <c r="E73" s="1"/>
      <c r="F73" s="1"/>
      <c r="G73" s="1"/>
      <c r="H73" s="1"/>
      <c r="I73" s="1"/>
      <c r="J73" s="1"/>
      <c r="K73" s="1"/>
      <c r="L73" s="1"/>
      <c r="M73" s="1"/>
      <c r="N73" s="1"/>
      <c r="O73" s="1"/>
      <c r="P73" s="1"/>
      <c r="Q73" s="1"/>
      <c r="R73" s="1"/>
      <c r="S73" s="1"/>
      <c r="T73" s="1"/>
      <c r="U73" s="1"/>
      <c r="V73" s="1"/>
      <c r="W73" s="1"/>
      <c r="X73" s="1"/>
      <c r="Y73" s="1"/>
      <c r="Z73" s="1"/>
      <c r="AA73" s="1"/>
    </row>
    <row r="78" spans="1:27">
      <c r="A78" s="42" t="s">
        <v>491</v>
      </c>
    </row>
  </sheetData>
  <autoFilter ref="A28:AA28" xr:uid="{548924C7-9EC7-4A2C-A565-3BEADAFA32B5}">
    <sortState xmlns:xlrd2="http://schemas.microsoft.com/office/spreadsheetml/2017/richdata2" ref="A29:AA73">
      <sortCondition ref="A28"/>
    </sortState>
  </autoFilter>
  <sortState xmlns:xlrd2="http://schemas.microsoft.com/office/spreadsheetml/2017/richdata2" ref="A29:AA51">
    <sortCondition ref="A28:A51"/>
  </sortState>
  <phoneticPr fontId="4"/>
  <hyperlinks>
    <hyperlink ref="AK5" r:id="rId1" xr:uid="{348BF0FE-6834-4211-9149-D0C69A7DDE25}"/>
    <hyperlink ref="AD15" r:id="rId2" xr:uid="{BE44FB5F-20A7-4347-9599-9565387F41CF}"/>
    <hyperlink ref="AG5" r:id="rId3" xr:uid="{07E2064B-3095-4F7D-B142-94CC49B96392}"/>
    <hyperlink ref="AC10" r:id="rId4" xr:uid="{A2777BD9-1B45-43C8-9DC8-B0CAD705E6C3}"/>
    <hyperlink ref="AG7" r:id="rId5" xr:uid="{7778DBEC-B749-45B5-B6CA-20923EA7DFCB}"/>
    <hyperlink ref="AC8" r:id="rId6" xr:uid="{9D828065-0198-4DE6-85DD-7A3E9BD99EA9}"/>
    <hyperlink ref="AE8" r:id="rId7" xr:uid="{6F12BD85-AC2D-4CFA-8E91-30F5432F510F}"/>
    <hyperlink ref="AD6" r:id="rId8" xr:uid="{7EDC75C1-CAB7-4827-9F00-D665C77B888F}"/>
    <hyperlink ref="AG8" r:id="rId9" xr:uid="{B8764AF7-1FE5-494D-ABD0-15147324AF01}"/>
    <hyperlink ref="AC6" r:id="rId10" xr:uid="{2216347E-6943-4893-AE53-5EB77F39867E}"/>
    <hyperlink ref="AG10" r:id="rId11" xr:uid="{B14FCC08-6008-41C0-8994-6C8C41BFD8CA}"/>
    <hyperlink ref="AC24" r:id="rId12" xr:uid="{F8B8A0A3-C46F-41F7-9D52-2F558B941B4C}"/>
    <hyperlink ref="AC23" r:id="rId13" xr:uid="{9FA6D9C6-7C8A-4356-A379-4574E836A4D2}"/>
    <hyperlink ref="AC26" r:id="rId14" xr:uid="{FD7690DD-9515-45D1-A43C-395D51110B6F}"/>
    <hyperlink ref="AE26" r:id="rId15" xr:uid="{9527DE9B-8D3D-4ABC-BF46-C7C0CFED83F4}"/>
    <hyperlink ref="AE4" r:id="rId16" xr:uid="{BB088BC6-28C7-452B-873B-0D75078F6ED1}"/>
    <hyperlink ref="AC4" r:id="rId17" xr:uid="{85D3251C-7835-47A5-97CA-D0BB683E19B8}"/>
    <hyperlink ref="AD14" r:id="rId18" xr:uid="{66B58EF1-865A-487F-8959-E6CDC5353BF1}"/>
    <hyperlink ref="AB20" r:id="rId19" xr:uid="{3DE79ABD-999A-49AE-BB98-4152D80B9CE6}"/>
    <hyperlink ref="AE10" r:id="rId20" xr:uid="{1DEFFA28-086F-4A06-9084-DC214A2A6AF0}"/>
  </hyperlinks>
  <pageMargins left="0.511811024" right="0.511811024" top="0.78740157499999996" bottom="0.78740157499999996" header="0.31496062000000002" footer="0.31496062000000002"/>
  <pageSetup paperSize="9" orientation="portrait" r:id="rId2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Ranking</vt:lpstr>
      <vt:lpstr>General</vt:lpstr>
      <vt:lpstr>Approachestoengagecitize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s</dc:creator>
  <cp:lastModifiedBy>yes</cp:lastModifiedBy>
  <dcterms:created xsi:type="dcterms:W3CDTF">2022-12-13T18:38:22Z</dcterms:created>
  <dcterms:modified xsi:type="dcterms:W3CDTF">2023-04-01T23:22:08Z</dcterms:modified>
</cp:coreProperties>
</file>